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wine\Documents\博士生\毕业论文\piglets\piglet2s1\BMC Biology\"/>
    </mc:Choice>
  </mc:AlternateContent>
  <xr:revisionPtr revIDLastSave="0" documentId="13_ncr:1_{3BF40091-8DB2-4CFE-9D69-8510C690B0C5}" xr6:coauthVersionLast="43" xr6:coauthVersionMax="43" xr10:uidLastSave="{00000000-0000-0000-0000-000000000000}"/>
  <bookViews>
    <workbookView xWindow="-110" yWindow="-110" windowWidth="19420" windowHeight="10420" xr2:uid="{050A9D19-D821-4326-8ECF-3E62E5E8B2DE}"/>
  </bookViews>
  <sheets>
    <sheet name="Table S6" sheetId="1" r:id="rId1"/>
  </sheets>
  <definedNames>
    <definedName name="_xlnm._FilterDatabase" localSheetId="0" hidden="1">'Table S6'!$A$188:$X$328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40" uniqueCount="732">
  <si>
    <t>No.</t>
    <phoneticPr fontId="4" type="noConversion"/>
  </si>
  <si>
    <t>OTU_ID</t>
    <phoneticPr fontId="4" type="noConversion"/>
  </si>
  <si>
    <r>
      <t>Spearman correlation coefficient</t>
    </r>
    <r>
      <rPr>
        <b/>
        <vertAlign val="superscript"/>
        <sz val="11"/>
        <color theme="1"/>
        <rFont val="Times New Roman"/>
        <family val="1"/>
      </rPr>
      <t>*</t>
    </r>
    <phoneticPr fontId="4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 of spearman correlation test</t>
    </r>
    <phoneticPr fontId="4" type="noConversion"/>
  </si>
  <si>
    <r>
      <t>Average relative abundance (Mean ± SE)</t>
    </r>
    <r>
      <rPr>
        <b/>
        <vertAlign val="superscript"/>
        <sz val="11"/>
        <color theme="1"/>
        <rFont val="Times New Roman"/>
        <family val="1"/>
      </rPr>
      <t>**</t>
    </r>
    <phoneticPr fontId="4" type="noConversion"/>
  </si>
  <si>
    <r>
      <t>Prevalence (%)</t>
    </r>
    <r>
      <rPr>
        <b/>
        <vertAlign val="superscript"/>
        <sz val="11"/>
        <color theme="1"/>
        <rFont val="Times New Roman"/>
        <family val="1"/>
      </rPr>
      <t>***</t>
    </r>
    <phoneticPr fontId="4" type="noConversion"/>
  </si>
  <si>
    <t>Taxonomic annotation</t>
    <phoneticPr fontId="4" type="noConversion"/>
  </si>
  <si>
    <t>MUC1</t>
  </si>
  <si>
    <t>pBD2</t>
  </si>
  <si>
    <t>MUC2</t>
  </si>
  <si>
    <t>AHR</t>
  </si>
  <si>
    <t>IL-10</t>
  </si>
  <si>
    <t>TLR4</t>
  </si>
  <si>
    <t>MUC13</t>
  </si>
  <si>
    <t>Reg3</t>
  </si>
  <si>
    <t>pBD1</t>
  </si>
  <si>
    <t>OTU_448</t>
  </si>
  <si>
    <t/>
  </si>
  <si>
    <t>&lt;0.001</t>
  </si>
  <si>
    <t>0.013±0.004</t>
  </si>
  <si>
    <t>Proteobacteria;Gammaproteobacteria;Pseudomonadales;Moraxellaceae;[Agitococcus]lubricusgroup</t>
  </si>
  <si>
    <t>OTU_7</t>
  </si>
  <si>
    <t>0.013±0.009</t>
  </si>
  <si>
    <t>Firmicutes;Clostridia;Clostridiales;Christensenellaceae;ChristensenellaceaeR-7group</t>
  </si>
  <si>
    <t>OTU_491</t>
  </si>
  <si>
    <t>0.007±0.002</t>
  </si>
  <si>
    <t>Proteobacteria;Alphaproteobacteria;Caulobacterales;Caulobacteraceae;Asticcacaulis</t>
  </si>
  <si>
    <t>OTU_875</t>
  </si>
  <si>
    <t>Proteobacteria;Gammaproteobacteria;Chromatiales;Chromatiaceae;Rheinheimera</t>
  </si>
  <si>
    <t>OTU_341</t>
  </si>
  <si>
    <t>0.039±0.01</t>
  </si>
  <si>
    <t>Proteobacteria;Gammaproteobacteria;Cellvibrionales;Cellvibrionaceae;Cellvibrio</t>
  </si>
  <si>
    <t>OTU_204</t>
  </si>
  <si>
    <t>0.018±0.009</t>
  </si>
  <si>
    <t>Bacteroidetes;Bacteroidia;Bacteroidales;Porphyromonadaceae;Parabacteroides</t>
  </si>
  <si>
    <t>OTU_123</t>
  </si>
  <si>
    <t>0.14±0.068</t>
  </si>
  <si>
    <t>Bacteroidetes;Bacteroidia;Bacteroidales;Prevotellaceae;Prevotella9</t>
  </si>
  <si>
    <t>OTU_60</t>
  </si>
  <si>
    <t>0.028±0.005</t>
  </si>
  <si>
    <t>Firmicutes;Bacilli;Lactobacillales;Streptococcaceae;Streptococcus</t>
  </si>
  <si>
    <t>OTU_291</t>
  </si>
  <si>
    <t>0.109±0.032</t>
  </si>
  <si>
    <t>Firmicutes;Bacilli;Lactobacillales;Lactobacillaceae;Lactobacillus</t>
  </si>
  <si>
    <t>OTU_112</t>
  </si>
  <si>
    <t>0.039±0.006</t>
  </si>
  <si>
    <t>Firmicutes;Erysipelotrichia;Erysipelotrichales;Erysipelotrichaceae;Turicibacter</t>
  </si>
  <si>
    <t>OTU_529</t>
  </si>
  <si>
    <t>0.053±0.027</t>
  </si>
  <si>
    <t>Firmicutes;Clostridia;Clostridiales;Lachnospiraceae;Roseburia</t>
  </si>
  <si>
    <t>OTU_337</t>
  </si>
  <si>
    <t>0.011±0.003</t>
  </si>
  <si>
    <t>Firmicutes;Clostridia;Clostridiales;Ruminococcaceae;RuminococcaceaeTCG-004</t>
  </si>
  <si>
    <t>OTU_42</t>
  </si>
  <si>
    <t>0.011±0.004</t>
  </si>
  <si>
    <t>Bacteroidetes;Bacteroidia;Bacteroidales;Prevotellaceae;PrevotellaceaeTCG-001</t>
  </si>
  <si>
    <t>OTU_10</t>
  </si>
  <si>
    <t>0.012±0.004</t>
  </si>
  <si>
    <t>Firmicutes;Clostridia;Clostridiales;Lachnospiraceae</t>
  </si>
  <si>
    <t>OTU_276</t>
  </si>
  <si>
    <t>0.054±0.025</t>
  </si>
  <si>
    <t>Bacteroidetes;Bacteroidia;Bacteroidales;Prevotellaceae;Alloprevotella</t>
  </si>
  <si>
    <t>OTU_841</t>
  </si>
  <si>
    <t>0.006±0.001</t>
  </si>
  <si>
    <t>Proteobacteria;Deltaproteobacteria;Bdellovibrionales;Bdellovibrionaceae;Bdellovibrio</t>
  </si>
  <si>
    <t>OTU_47</t>
  </si>
  <si>
    <t>0.205±0.103</t>
  </si>
  <si>
    <t>Firmicutes;Negativicutes;Selenomonadales;Veillonellaceae;Anaerovibrio</t>
  </si>
  <si>
    <t>OTU_833</t>
  </si>
  <si>
    <t>0.007±0.001</t>
  </si>
  <si>
    <t>Proteobacteria;Alphaproteobacteria;Sphingomonadales;Sphingomonadaceae;Sphingopyxis</t>
  </si>
  <si>
    <t>OTU_235</t>
  </si>
  <si>
    <t>0.031±0.008</t>
  </si>
  <si>
    <t>Firmicutes;Clostridia;Clostridiales;Ruminococcaceae;RuminococcaceaeTCG-005</t>
  </si>
  <si>
    <t>OTU_13</t>
  </si>
  <si>
    <t>0.027±0.018</t>
  </si>
  <si>
    <t>Firmicutes;Clostridia;Clostridiales;Lachnospiraceae;LachnospiraceaeXPB1014group</t>
  </si>
  <si>
    <t>OTU_10230</t>
  </si>
  <si>
    <t>0.043±0.019</t>
  </si>
  <si>
    <t>Firmicutes;Bacilli;Lactobacillales;Enterococcaceae;Enterococcus</t>
  </si>
  <si>
    <t>OTU_168</t>
  </si>
  <si>
    <t>0.048±0.014</t>
  </si>
  <si>
    <t>Bacteroidetes;Cytophagia;Cytophagales;Cytophagaceae;Cytophaga</t>
  </si>
  <si>
    <t>OTU_18</t>
  </si>
  <si>
    <t>0.044±0.016</t>
  </si>
  <si>
    <t>NA</t>
  </si>
  <si>
    <t>OTU_145</t>
  </si>
  <si>
    <t>0.01±0.003</t>
  </si>
  <si>
    <t>Actinobacteria;Actinobacteria;Corynebacteriales;Corynebacteriaceae;Corynebacterium</t>
  </si>
  <si>
    <t>OTU_52</t>
  </si>
  <si>
    <t>0.304±0.064</t>
  </si>
  <si>
    <t>OTU_769</t>
  </si>
  <si>
    <t>0.01±0.002</t>
  </si>
  <si>
    <t>OTU_318</t>
  </si>
  <si>
    <t>0.018±0.007</t>
  </si>
  <si>
    <t>OTU_31</t>
  </si>
  <si>
    <t>0.034±0.013</t>
  </si>
  <si>
    <t>Firmicutes;Clostridia;Clostridiales;Ruminococcaceae;[Eubacterium]coprostanoligenesgroup</t>
  </si>
  <si>
    <t>OTU_4458</t>
  </si>
  <si>
    <t>0.108±0.042</t>
  </si>
  <si>
    <t>OTU_485</t>
  </si>
  <si>
    <t>0.009±0.003</t>
  </si>
  <si>
    <t>OTU_454</t>
  </si>
  <si>
    <t>0.024±0.006</t>
  </si>
  <si>
    <t>OTU_236</t>
  </si>
  <si>
    <t>0.033±0.011</t>
  </si>
  <si>
    <t>Bacteroidetes;Bacteroidia;Bacteroidales;BacteroidalesS24-7group</t>
  </si>
  <si>
    <t>OTU_165</t>
  </si>
  <si>
    <t>0.08±0.039</t>
  </si>
  <si>
    <t>Bacteroidetes;Bacteroidia;Bacteroidales;Prevotellaceae;Prevotella7</t>
  </si>
  <si>
    <t>OTU_94</t>
  </si>
  <si>
    <t>0.166±0.096</t>
  </si>
  <si>
    <t>OTU_574</t>
  </si>
  <si>
    <t>0.019±0.006</t>
  </si>
  <si>
    <t>Bacteroidetes;Bacteroidia;Bacteroidales;Prevotellaceae;Prevotella1</t>
  </si>
  <si>
    <t>OTU_3367</t>
  </si>
  <si>
    <t>0.013±0.006</t>
  </si>
  <si>
    <t>OTU_335</t>
  </si>
  <si>
    <t>0.016±0.007</t>
  </si>
  <si>
    <t>Firmicutes;Clostridia;Clostridiales;Ruminococcaceae;Subdoligranulum</t>
  </si>
  <si>
    <t>OTU_97</t>
  </si>
  <si>
    <t>0.111±0.038</t>
  </si>
  <si>
    <t>Firmicutes;Clostridia;Clostridiales;Lachnospiraceae;Epulopiscium</t>
  </si>
  <si>
    <t>OTU_39</t>
  </si>
  <si>
    <t>0.009±0.002</t>
  </si>
  <si>
    <t>Firmicutes;Clostridia;Clostridiales;Ruminococcaceae;RuminococcaceaeNK4A214group</t>
  </si>
  <si>
    <t>OTU_4061</t>
  </si>
  <si>
    <t>OTU_301</t>
  </si>
  <si>
    <t>0.016±0.004</t>
  </si>
  <si>
    <t>Firmicutes;Erysipelotrichia;Erysipelotrichales;Erysipelotrichaceae</t>
  </si>
  <si>
    <t>OTU_229</t>
  </si>
  <si>
    <t>0.075±0.025</t>
  </si>
  <si>
    <t>Bacteroidetes;Bacteroidia;Bacteroidales;Prevotellaceae;PrevotellaceaeNK3B31group</t>
  </si>
  <si>
    <t>OTU_6622</t>
  </si>
  <si>
    <t>0.223±0.073</t>
  </si>
  <si>
    <t>Proteobacteria;Epsilonproteobacteria;Campylobacterales;Helicobacteraceae;Helicobacter</t>
  </si>
  <si>
    <t>OTU_107</t>
  </si>
  <si>
    <t>0.053±0.028</t>
  </si>
  <si>
    <t>OTU_244</t>
  </si>
  <si>
    <t>0.071±0.033</t>
  </si>
  <si>
    <t>OTU_7009</t>
  </si>
  <si>
    <t>0.014±0.004</t>
  </si>
  <si>
    <t>OTU_10248</t>
  </si>
  <si>
    <t>0.044±0.017</t>
  </si>
  <si>
    <t>OTU_306</t>
  </si>
  <si>
    <t>0.025±0.008</t>
  </si>
  <si>
    <t>OTU_388</t>
  </si>
  <si>
    <t>Firmicutes;Clostridia;Clostridiales;Lachnospiraceae;Coprococcus1</t>
  </si>
  <si>
    <t>OTU_176</t>
  </si>
  <si>
    <t>0.094±0.034</t>
  </si>
  <si>
    <t>OTU_7563</t>
  </si>
  <si>
    <t>0.066±0.033</t>
  </si>
  <si>
    <t>Firmicutes;Clostridia;Clostridiales;Clostridiaceae1;Clostridiumsensustricto1</t>
  </si>
  <si>
    <t>OTU_110</t>
  </si>
  <si>
    <t>0.221±0.072</t>
  </si>
  <si>
    <t>OTU_37</t>
  </si>
  <si>
    <t>0.3±0.057</t>
  </si>
  <si>
    <t>OTU_12</t>
  </si>
  <si>
    <t>0.242±0.047</t>
  </si>
  <si>
    <t>OTU_25</t>
  </si>
  <si>
    <t>0.396±0.097</t>
  </si>
  <si>
    <t>OTU_521</t>
  </si>
  <si>
    <t>0.02±0.007</t>
  </si>
  <si>
    <t>OTU_934</t>
  </si>
  <si>
    <t>Proteobacteria;Betaproteobacteria;Burkholderiales;Alcaligenaceae;Sutterella</t>
  </si>
  <si>
    <t>OTU_122</t>
  </si>
  <si>
    <t>0.082±0.04</t>
  </si>
  <si>
    <t>Bacteroidetes;Bacteroidia;Bacteroidales;Porphyromonadaceae;Odoribacter</t>
  </si>
  <si>
    <t>OTU_187</t>
  </si>
  <si>
    <t>0.038±0.01</t>
  </si>
  <si>
    <t>Firmicutes;Clostridia;Clostridiales;Lachnospiraceae;LachnospiraceaeTCG-010</t>
  </si>
  <si>
    <t>OTU_705</t>
  </si>
  <si>
    <t>0.006±0.002</t>
  </si>
  <si>
    <t>Firmicutes;Clostridia;Clostridiales;Ruminococcaceae</t>
  </si>
  <si>
    <t>OTU_91</t>
  </si>
  <si>
    <t>0.074±0.032</t>
  </si>
  <si>
    <t>OTU_371</t>
  </si>
  <si>
    <t>0.028±0.01</t>
  </si>
  <si>
    <t>Bacteroidetes;Bacteroidia;Bacteroidales;Rikenellaceae;RikenellaceaeRC9gutgroup</t>
  </si>
  <si>
    <t>OTU_8502</t>
  </si>
  <si>
    <t>Firmicutes;Clostridia;Clostridiales;Lachnospiraceae;LachnospiraceaeTCG-004</t>
  </si>
  <si>
    <t>OTU_368</t>
  </si>
  <si>
    <t>0.054±0.018</t>
  </si>
  <si>
    <t>Proteobacteria;Deltaproteobacteria;Bradymonadales</t>
  </si>
  <si>
    <t>OTU_281</t>
  </si>
  <si>
    <t>0.009±0.005</t>
  </si>
  <si>
    <t>Firmicutes;Clostridia;Clostridiales;Peptostreptococcaceae;Peptostreptococcus</t>
  </si>
  <si>
    <t>OTU_101</t>
  </si>
  <si>
    <t>0.112±0.034</t>
  </si>
  <si>
    <t>OTU_530</t>
  </si>
  <si>
    <t>0.052±0.029</t>
  </si>
  <si>
    <t>Firmicutes;Clostridia;Clostridiales;Lachnospiraceae;[Ruminococcus]torquesgroup</t>
  </si>
  <si>
    <t>OTU_704</t>
  </si>
  <si>
    <t>Firmicutes;Clostridia;Clostridiales;Lachnospiraceae;Blautia</t>
  </si>
  <si>
    <t>OTU_222</t>
  </si>
  <si>
    <t>0.032±0.011</t>
  </si>
  <si>
    <t>OTU_177</t>
  </si>
  <si>
    <t>0.036±0.018</t>
  </si>
  <si>
    <t>Firmicutes;Negativicutes;Selenomonadales;Veillonellaceae;Veillonella</t>
  </si>
  <si>
    <t>OTU_106</t>
  </si>
  <si>
    <t>0.09±0.027</t>
  </si>
  <si>
    <t>OTU_420</t>
  </si>
  <si>
    <t>Bacteroidetes;Sphingobacteriia;Sphingobacteriales;env.OPS17</t>
  </si>
  <si>
    <t>OTU_48</t>
  </si>
  <si>
    <t>0.586±0.162</t>
  </si>
  <si>
    <t>Proteobacteria;Epsilonproteobacteria;Campylobacterales;Campylobacteraceae;Campylobacter</t>
  </si>
  <si>
    <t>OTU_8442</t>
  </si>
  <si>
    <t>0.077±0.03</t>
  </si>
  <si>
    <t>OTU_137</t>
  </si>
  <si>
    <t>0.077±0.022</t>
  </si>
  <si>
    <t>Bacteroidetes;Bacteroidia;Bacteroidales;Rikenellaceae;dgA-11gutgroup</t>
  </si>
  <si>
    <t>OTU_64</t>
  </si>
  <si>
    <t>0.051±0.014</t>
  </si>
  <si>
    <t>Firmicutes;Clostridia;Clostridiales;Ruminococcaceae;Anaerotruncus</t>
  </si>
  <si>
    <t>OTU_156</t>
  </si>
  <si>
    <t>0.072±0.023</t>
  </si>
  <si>
    <t>OTU_4399</t>
  </si>
  <si>
    <t>0.022±0.01</t>
  </si>
  <si>
    <t>Firmicutes;Clostridia;Clostridiales;Ruminococcaceae;RuminococcaceaeTCG-014</t>
  </si>
  <si>
    <t>OTU_14</t>
  </si>
  <si>
    <t>0.086±0.033</t>
  </si>
  <si>
    <t>Proteobacteria;Gammaproteobacteria;Pasteurellales;Pasteurellaceae;Actinobacillus</t>
  </si>
  <si>
    <t>OTU_155</t>
  </si>
  <si>
    <t>0.019±0.005</t>
  </si>
  <si>
    <t>OTU_2471</t>
  </si>
  <si>
    <t>Firmicutes;Clostridia;Clostridiales;Ruminococcaceae;Oscillibacter</t>
  </si>
  <si>
    <t>OTU_95</t>
  </si>
  <si>
    <t>0.019±0.007</t>
  </si>
  <si>
    <t>OTU_178</t>
  </si>
  <si>
    <t>0.142±0.039</t>
  </si>
  <si>
    <t>OTU_253</t>
  </si>
  <si>
    <t>0.054±0.013</t>
  </si>
  <si>
    <t>Bacteroidetes;Bacteroidia;Bacteroidales;Prevotellaceae;PrevotellaceaeTCG-004</t>
  </si>
  <si>
    <t>OTU_212</t>
  </si>
  <si>
    <t>0.1±0.037</t>
  </si>
  <si>
    <t>Bacteroidetes;Bacteroidia;Bacteroidales;Prevotellaceae;Prevotella2</t>
  </si>
  <si>
    <t>OTU_11</t>
  </si>
  <si>
    <t>Firmicutes;Clostridia;Clostridiales;Ruminococcaceae;RuminococcaceaeTCG-002</t>
  </si>
  <si>
    <t>OTU_199</t>
  </si>
  <si>
    <t>0.074±0.026</t>
  </si>
  <si>
    <t>OTU_277</t>
  </si>
  <si>
    <t>0.068±0.022</t>
  </si>
  <si>
    <t>Firmicutes;Clostridia;Clostridiales;Ruminococcaceae;Faecalibacterium</t>
  </si>
  <si>
    <t>OTU_372</t>
  </si>
  <si>
    <t>0.09±0.023</t>
  </si>
  <si>
    <t>OTU_6201</t>
  </si>
  <si>
    <t>0.025±0.009</t>
  </si>
  <si>
    <t>Firmicutes;Clostridia;Clostridiales;Lachnospiraceae;[Ruminococcus]gauvreauiigroup</t>
  </si>
  <si>
    <t>OTU_90</t>
  </si>
  <si>
    <t>0.133±0.035</t>
  </si>
  <si>
    <t>OTU_111</t>
  </si>
  <si>
    <t>0.37±0.121</t>
  </si>
  <si>
    <t>Bacteroidetes;Bacteroidia;Bacteroidales;Prevotellaceae</t>
  </si>
  <si>
    <t>OTU_72</t>
  </si>
  <si>
    <t>0.324±0.114</t>
  </si>
  <si>
    <t>Bacteroidetes;Bacteroidia;Bacteroidales;Bacteroidaceae;Bacteroides</t>
  </si>
  <si>
    <t>OTU_96</t>
  </si>
  <si>
    <t>0.253±0.09</t>
  </si>
  <si>
    <t>OTU_23</t>
  </si>
  <si>
    <t>0.444±0.148</t>
  </si>
  <si>
    <t>OTU_49</t>
  </si>
  <si>
    <t>0.216±0.067</t>
  </si>
  <si>
    <t>OTU_80</t>
  </si>
  <si>
    <t>0.149±0.056</t>
  </si>
  <si>
    <t>OTU_151</t>
  </si>
  <si>
    <t>0.098±0.023</t>
  </si>
  <si>
    <t>Bacteroidetes;Bacteroidia;Bacteroidales;Prevotellaceae;PrevotellaceaeTCG-003</t>
  </si>
  <si>
    <t>OTU_269</t>
  </si>
  <si>
    <t>0.042±0.011</t>
  </si>
  <si>
    <t>Firmicutes;Erysipelotrichia;Erysipelotrichales;Erysipelotrichaceae;Holdemanella</t>
  </si>
  <si>
    <t>OTU_62</t>
  </si>
  <si>
    <t>0.23±0.067</t>
  </si>
  <si>
    <t>OTU_119</t>
  </si>
  <si>
    <t>0.137±0.052</t>
  </si>
  <si>
    <t>Firmicutes;Negativicutes;Selenomonadales;Veillonellaceae;Megasphaera</t>
  </si>
  <si>
    <t>OTU_15</t>
  </si>
  <si>
    <t>0.369±0.203</t>
  </si>
  <si>
    <t>OTU_73</t>
  </si>
  <si>
    <t>0.061±0.014</t>
  </si>
  <si>
    <t>Firmicutes;Clostridia;Clostridiales;Ruminococcaceae;Oscillospira</t>
  </si>
  <si>
    <t>OTU_572</t>
  </si>
  <si>
    <t>0.034±0.009</t>
  </si>
  <si>
    <t>Firmicutes;Clostridia;Clostridiales;Lachnospiraceae;Coprococcus3</t>
  </si>
  <si>
    <t>OTU_153</t>
  </si>
  <si>
    <t>0.045±0.02</t>
  </si>
  <si>
    <t>OTU_214</t>
  </si>
  <si>
    <t>0.094±0.025</t>
  </si>
  <si>
    <t>OTU_24</t>
  </si>
  <si>
    <t>0.54±0.187</t>
  </si>
  <si>
    <t>OTU_93</t>
  </si>
  <si>
    <t>0.063±0.012</t>
  </si>
  <si>
    <t>OTU_4457</t>
  </si>
  <si>
    <t>0.044±0.008</t>
  </si>
  <si>
    <t>Bacteroidetes;Flavobacteriia;Flavobacteriales;Flavobacteriaceae;Flavobacterium</t>
  </si>
  <si>
    <t>OTU_224</t>
  </si>
  <si>
    <t>0.054±0.011</t>
  </si>
  <si>
    <t>OTU_355</t>
  </si>
  <si>
    <t>0.034±0.006</t>
  </si>
  <si>
    <t>OTU_102</t>
  </si>
  <si>
    <t>0.34±0.076</t>
  </si>
  <si>
    <t>OTU_75</t>
  </si>
  <si>
    <t>0.127±0.032</t>
  </si>
  <si>
    <t>OTU_83</t>
  </si>
  <si>
    <t>0.135±0.042</t>
  </si>
  <si>
    <t>Actinobacteria;Coriobacteriia;Coriobacteriales;Coriobacteriaceae;Collinsella</t>
  </si>
  <si>
    <t>OTU_250</t>
  </si>
  <si>
    <t>0.027±0.005</t>
  </si>
  <si>
    <t>OTU_1108</t>
  </si>
  <si>
    <t>0.065±0.038</t>
  </si>
  <si>
    <t>OTU_66</t>
  </si>
  <si>
    <t>1.016±0.198</t>
  </si>
  <si>
    <t>OTU_656</t>
  </si>
  <si>
    <t>0.347±0.103</t>
  </si>
  <si>
    <t>OTU_339</t>
  </si>
  <si>
    <t>0.015±0.002</t>
  </si>
  <si>
    <t>Proteobacteria;Alphaproteobacteria;Caulobacterales;Caulobacteraceae;Caulobacter</t>
  </si>
  <si>
    <t>OTU_9</t>
  </si>
  <si>
    <t>1.065±0.222</t>
  </si>
  <si>
    <t>OTU_6</t>
  </si>
  <si>
    <t>1.481±0.222</t>
  </si>
  <si>
    <t>OTU_120</t>
  </si>
  <si>
    <t>0.176±0.035</t>
  </si>
  <si>
    <t>Proteobacteria;Gammaproteobacteria;Enterobacteriales;Enterobacteriaceae;Enterobacter</t>
  </si>
  <si>
    <t>OTU_739</t>
  </si>
  <si>
    <t>OTU_1336</t>
  </si>
  <si>
    <t>Firmicutes;Clostridia;Clostridiales;Ruminococcaceae;Butyricicoccus</t>
  </si>
  <si>
    <t>OTU_1026</t>
  </si>
  <si>
    <t>Firmicutes;Clostridia;Clostridiales;Ruminococcaceae;Ruminococcaceaebacterium668</t>
  </si>
  <si>
    <t>OTU_410</t>
  </si>
  <si>
    <t>Firmicutes;Clostridia;Clostridiales;Peptococcaceae;Peptococcus</t>
  </si>
  <si>
    <t>OTU_3243</t>
  </si>
  <si>
    <t>OTU_8545</t>
  </si>
  <si>
    <t>0.008±0.003</t>
  </si>
  <si>
    <t>OTU_7343</t>
  </si>
  <si>
    <t>0.015±0.003</t>
  </si>
  <si>
    <t>Firmicutes;Clostridia;Clostridiales;Lachnospiraceae;Lachnoclostridium</t>
  </si>
  <si>
    <t>OTU_507</t>
  </si>
  <si>
    <t>0.021±0.006</t>
  </si>
  <si>
    <t>Firmicutes;Negativicutes;Selenomonadales;Veillonellaceae;Allisonella</t>
  </si>
  <si>
    <t>OTU_330</t>
  </si>
  <si>
    <t>0.04±0.011</t>
  </si>
  <si>
    <t>OTU_278</t>
  </si>
  <si>
    <t>0.022±0.007</t>
  </si>
  <si>
    <t>OTU_2354</t>
  </si>
  <si>
    <t>0.015±0.005</t>
  </si>
  <si>
    <t>OTU_517</t>
  </si>
  <si>
    <t>0.055±0.015</t>
  </si>
  <si>
    <t>OTU_79</t>
  </si>
  <si>
    <t>0.15±0.048</t>
  </si>
  <si>
    <t>OTU_67</t>
  </si>
  <si>
    <t>0.197±0.078</t>
  </si>
  <si>
    <t>Fusobacteria;Fusobacteriia;Fusobacteriales;Fusobacteriaceae;Fusobacterium</t>
  </si>
  <si>
    <t>OTU_41</t>
  </si>
  <si>
    <t>0.086±0.015</t>
  </si>
  <si>
    <t>Firmicutes;Clostridia;Clostridiales;FamilyXIII;FamilyXIIIAD3011group</t>
  </si>
  <si>
    <t>OTU_33</t>
  </si>
  <si>
    <t>0.445±0.165</t>
  </si>
  <si>
    <t>OTU_203</t>
  </si>
  <si>
    <t>OTU_282</t>
  </si>
  <si>
    <t>0.02±0.004</t>
  </si>
  <si>
    <t>Proteobacteria;Betaproteobacteria;Rhodocyclales;Rhodocyclaceae;Methyloversatilis</t>
  </si>
  <si>
    <t>OTU_127</t>
  </si>
  <si>
    <t>0.297±0.038</t>
  </si>
  <si>
    <t>Firmicutes;Negativicutes;Selenomonadales;Acidaminococcaceae;Phascolarctobacterium</t>
  </si>
  <si>
    <t>OTU_220</t>
  </si>
  <si>
    <t>0.157±0.061</t>
  </si>
  <si>
    <t>Firmicutes;Clostridia;Clostridiales;Peptostreptococcaceae;Terrisporobacter</t>
  </si>
  <si>
    <t>OTU_22</t>
  </si>
  <si>
    <t>0.9±0.171</t>
  </si>
  <si>
    <t>OTU_866</t>
  </si>
  <si>
    <t>Firmicutes;Clostridia;Clostridiales;Lachnospiraceae;LachnospiraceaeFCS020group</t>
  </si>
  <si>
    <t>OTU_470</t>
  </si>
  <si>
    <t>0.018±0.006</t>
  </si>
  <si>
    <t>OTU_565</t>
  </si>
  <si>
    <t>0.013±0.003</t>
  </si>
  <si>
    <t>OTU_564</t>
  </si>
  <si>
    <t>Proteobacteria;Deltaproteobacteria;Desulfovibrionales;Desulfovibrionaceae;Bilophila</t>
  </si>
  <si>
    <t>OTU_438</t>
  </si>
  <si>
    <t>Firmicutes;Clostridia;Clostridiales;Ruminococcaceae;Intestinimonassp.GD2</t>
  </si>
  <si>
    <t>OTU_324</t>
  </si>
  <si>
    <t>0.036±0.01</t>
  </si>
  <si>
    <t>Firmicutes;Clostridia;Clostridiales;Ruminococcaceae;RuminococcaceaeTCG-003</t>
  </si>
  <si>
    <t>OTU_126</t>
  </si>
  <si>
    <t>0.073±0.023</t>
  </si>
  <si>
    <t>OTU_125</t>
  </si>
  <si>
    <t>0.057±0.023</t>
  </si>
  <si>
    <t>OTU_116</t>
  </si>
  <si>
    <t>0.137±0.04</t>
  </si>
  <si>
    <t>OTU_193</t>
  </si>
  <si>
    <t>0.064±0.024</t>
  </si>
  <si>
    <t>OTU_666</t>
  </si>
  <si>
    <t>0.014±0.003</t>
  </si>
  <si>
    <t>Firmicutes;Clostridia;Clostridiales;Ruminococcaceae;Ruminiclostridium9</t>
  </si>
  <si>
    <t>OTU_149</t>
  </si>
  <si>
    <t>0.066±0.023</t>
  </si>
  <si>
    <t>OTU_134</t>
  </si>
  <si>
    <t>0.085±0.023</t>
  </si>
  <si>
    <t>OTU_146</t>
  </si>
  <si>
    <t>0.077±0.033</t>
  </si>
  <si>
    <t>OTU_175</t>
  </si>
  <si>
    <t>0.11±0.026</t>
  </si>
  <si>
    <t>OTU_118</t>
  </si>
  <si>
    <t>0.126±0.025</t>
  </si>
  <si>
    <t>Bacteroidetes;Bacteroidia;Bacteroidales;Rikenellaceae;Alistipes</t>
  </si>
  <si>
    <t>OTU_701</t>
  </si>
  <si>
    <t>0.022±0.005</t>
  </si>
  <si>
    <t>OTU_113</t>
  </si>
  <si>
    <t>0.128±0.042</t>
  </si>
  <si>
    <t>Bacteroidetes;Bacteroidia;Bacteroidales;Porphyromonadaceae;Butyricimonas</t>
  </si>
  <si>
    <t>OTU_263</t>
  </si>
  <si>
    <t>0.138±0.028</t>
  </si>
  <si>
    <t>OTU_124</t>
  </si>
  <si>
    <t>Firmicutes;Clostridia;Clostridiales;Ruminococcaceae;Ruminococcus2</t>
  </si>
  <si>
    <t>OTU_46</t>
  </si>
  <si>
    <t>0.376±0.095</t>
  </si>
  <si>
    <t>OTU_150</t>
  </si>
  <si>
    <t>0.1±0.014</t>
  </si>
  <si>
    <t>Proteobacteria;Deltaproteobacteria;Desulfovibrionales;Desulfovibrionaceae;Desulfovibrio</t>
  </si>
  <si>
    <t>OTU_103</t>
  </si>
  <si>
    <t>0.12±0.023</t>
  </si>
  <si>
    <t>OTU_161</t>
  </si>
  <si>
    <t>0.215±0.047</t>
  </si>
  <si>
    <t>OTU_54</t>
  </si>
  <si>
    <t>1.023±0.246</t>
  </si>
  <si>
    <t>OTU_26</t>
  </si>
  <si>
    <t>0.336±0.063</t>
  </si>
  <si>
    <t>OTU_3</t>
  </si>
  <si>
    <t>6.165±0.888</t>
  </si>
  <si>
    <t>Proteobacteria;Gammaproteobacteria;Enterobacteriales;Enterobacteriaceae;Escherichia-Shigella</t>
  </si>
  <si>
    <t>OTU_290</t>
  </si>
  <si>
    <t>0.038±0.009</t>
  </si>
  <si>
    <t>Firmicutes;Clostridia;Clostridiales;Clostridiaceae1;Clostridiumsensustricto2</t>
  </si>
  <si>
    <t>OTU_100</t>
  </si>
  <si>
    <t>0.148±0.031</t>
  </si>
  <si>
    <t>Firmicutes;Clostridia;Clostridiales;Lachnospiraceae;Tyzzerella</t>
  </si>
  <si>
    <t>OTU_9447</t>
  </si>
  <si>
    <t>0.076±0.018</t>
  </si>
  <si>
    <t>OTU_157</t>
  </si>
  <si>
    <t>0.158±0.03</t>
  </si>
  <si>
    <t>OTU_20</t>
  </si>
  <si>
    <t>0.733±0.211</t>
  </si>
  <si>
    <t>OTU_19</t>
  </si>
  <si>
    <t>0.091±0.028</t>
  </si>
  <si>
    <t>Proteobacteria;Gammaproteobacteria;Pasteurellales;Pasteurellaceae;Pasteurella</t>
  </si>
  <si>
    <t>OTU_498</t>
  </si>
  <si>
    <t>0.012±0.002</t>
  </si>
  <si>
    <t>Firmicutes;Clostridia;Clostridiales;Lachnospiraceae;Howardella</t>
  </si>
  <si>
    <t>OTU_154</t>
  </si>
  <si>
    <t>0.111±0.022</t>
  </si>
  <si>
    <t>OTU_7493</t>
  </si>
  <si>
    <t>0.269±0.08</t>
  </si>
  <si>
    <t>OTU_196</t>
  </si>
  <si>
    <t>0.043±0.014</t>
  </si>
  <si>
    <t>Firmicutes;Clostridia;Clostridiales;Lachnospiraceae;Coprococcussp.HPP0074</t>
  </si>
  <si>
    <t>OTU_35</t>
  </si>
  <si>
    <t>0.923±0.191</t>
  </si>
  <si>
    <t>OTU_16</t>
  </si>
  <si>
    <t>1.276±0.282</t>
  </si>
  <si>
    <t>OTU_63</t>
  </si>
  <si>
    <t>1.013±0.189</t>
  </si>
  <si>
    <t>OTU_8</t>
  </si>
  <si>
    <t>2.698±0.496</t>
  </si>
  <si>
    <t>OTU_571</t>
  </si>
  <si>
    <t>0.018±0.002</t>
  </si>
  <si>
    <t>OTU_612</t>
  </si>
  <si>
    <t>OTU_349</t>
  </si>
  <si>
    <t>0.041±0.005</t>
  </si>
  <si>
    <t>OTU_479</t>
  </si>
  <si>
    <t>0.026±0.003</t>
  </si>
  <si>
    <t>OTU_629</t>
  </si>
  <si>
    <t>0.031±0.003</t>
  </si>
  <si>
    <t>OTU_213</t>
  </si>
  <si>
    <t>0.055±0.006</t>
  </si>
  <si>
    <t>Proteobacteria;Alphaproteobacteria;Sphingomonadales;Sphingomonadaceae;Sphingomonas</t>
  </si>
  <si>
    <t>OTU_326</t>
  </si>
  <si>
    <t>0.045±0.003</t>
  </si>
  <si>
    <t>Proteobacteria;Alphaproteobacteria;Rhizobiales;Phyllobacteriaceae;Aliihoeflea</t>
  </si>
  <si>
    <t>OTU_184</t>
  </si>
  <si>
    <t>0.106±0.012</t>
  </si>
  <si>
    <t>Firmicutes;Bacilli;Bacillales;Paenibacillaceae;Paenibacillus</t>
  </si>
  <si>
    <t>OTU_70</t>
  </si>
  <si>
    <t>0.201±0.012</t>
  </si>
  <si>
    <t>Actinobacteria;Actinobacteria;Micrococcales;Micrococcaceae;Nesterenkonia</t>
  </si>
  <si>
    <t>OTU_44</t>
  </si>
  <si>
    <t>0.347±0.042</t>
  </si>
  <si>
    <t>Proteobacteria;Alphaproteobacteria;Rhizobiales;Hyphomicrobiaceae;Pelagibacterium</t>
  </si>
  <si>
    <t>OTU_21</t>
  </si>
  <si>
    <t>0.565±0.054</t>
  </si>
  <si>
    <t>Proteobacteria;Gammaproteobacteria;Enterobacteriales;Enterobacteriaceae;Cronobacter</t>
  </si>
  <si>
    <t>OTU_4</t>
  </si>
  <si>
    <t>3.19±0.312</t>
  </si>
  <si>
    <t>OTU_1</t>
  </si>
  <si>
    <t>33.938±1.76</t>
    <phoneticPr fontId="4" type="noConversion"/>
  </si>
  <si>
    <t>Proteobacteria;Gammaproteobacteria;Oceanospirillales;Halomonadaceae;Halomonas</t>
  </si>
  <si>
    <t>OTU_901</t>
  </si>
  <si>
    <t>OTU_726</t>
  </si>
  <si>
    <t>0.013±0.002</t>
  </si>
  <si>
    <t>OTU_856</t>
  </si>
  <si>
    <t>OTU_738</t>
  </si>
  <si>
    <t>0.009±0.001</t>
  </si>
  <si>
    <t>OTU_887</t>
  </si>
  <si>
    <t>0.008±0.001</t>
  </si>
  <si>
    <t>Firmicutes;Bacilli;Bacillales;Bacillaceae;Bacillus</t>
  </si>
  <si>
    <t>OTU_695</t>
  </si>
  <si>
    <t>0.028±0.003</t>
  </si>
  <si>
    <t>OTU_307</t>
  </si>
  <si>
    <t>0.045±0.005</t>
  </si>
  <si>
    <t>OTU_59</t>
  </si>
  <si>
    <t>0.321±0.038</t>
  </si>
  <si>
    <t>OTU_710</t>
  </si>
  <si>
    <t>OTU_417</t>
  </si>
  <si>
    <t>0.009±0.004</t>
  </si>
  <si>
    <t>OTU_623</t>
  </si>
  <si>
    <t>0.011±0.001</t>
  </si>
  <si>
    <t>OTU_801</t>
  </si>
  <si>
    <t>OTU_1131</t>
  </si>
  <si>
    <t>OTU_1195</t>
  </si>
  <si>
    <t>OTU_4363</t>
  </si>
  <si>
    <t>OTU_27</t>
  </si>
  <si>
    <t>0.338±0.041</t>
  </si>
  <si>
    <t>Firmicutes;Clostridia;Clostridiales;Clostridiaceae2;Alkaliphilus</t>
  </si>
  <si>
    <t>OTU_748</t>
  </si>
  <si>
    <t>OTU_956</t>
  </si>
  <si>
    <t>OTU_606</t>
  </si>
  <si>
    <t>0.011±0.002</t>
  </si>
  <si>
    <t>OTU_873</t>
  </si>
  <si>
    <t>OTU_894</t>
  </si>
  <si>
    <t>OTU_98</t>
  </si>
  <si>
    <t>0.09±0.011</t>
  </si>
  <si>
    <t>OTU_466</t>
  </si>
  <si>
    <t>0.016±0.003</t>
  </si>
  <si>
    <t>OTU_659</t>
  </si>
  <si>
    <t>OTU_412</t>
  </si>
  <si>
    <t>0.023±0.004</t>
  </si>
  <si>
    <t>OTU_363</t>
  </si>
  <si>
    <t>0.028±0.004</t>
  </si>
  <si>
    <t>OTU_786</t>
  </si>
  <si>
    <t>OTU_700</t>
  </si>
  <si>
    <t>0.017±0.002</t>
  </si>
  <si>
    <t>OTU_935</t>
  </si>
  <si>
    <t>0.033±0.005</t>
  </si>
  <si>
    <t>OTU_627</t>
  </si>
  <si>
    <t>0.014±0.002</t>
  </si>
  <si>
    <t>OTU_765</t>
  </si>
  <si>
    <t>Proteobacteria</t>
  </si>
  <si>
    <t>OTU_932</t>
  </si>
  <si>
    <t>0.01±0.001</t>
  </si>
  <si>
    <t>OTU_589</t>
  </si>
  <si>
    <t>OTU_304</t>
  </si>
  <si>
    <t>0.034±0.003</t>
  </si>
  <si>
    <t>OTU_416</t>
  </si>
  <si>
    <t>0.02±0.003</t>
  </si>
  <si>
    <t>OTU_436</t>
  </si>
  <si>
    <t>OTU_510</t>
  </si>
  <si>
    <t>OTU_773</t>
  </si>
  <si>
    <t>0.012±0.001</t>
  </si>
  <si>
    <t>OTU_954</t>
  </si>
  <si>
    <t>0.016±0.002</t>
  </si>
  <si>
    <t>OTU_342</t>
  </si>
  <si>
    <t>0.04±0.008</t>
  </si>
  <si>
    <t>OTU_735</t>
  </si>
  <si>
    <t>Actinobacteria;Actinobacteria;Propionibacteriales;Propionibacteriaceae;Propionibacterium</t>
  </si>
  <si>
    <t>OTU_320</t>
  </si>
  <si>
    <t>0.061±0.008</t>
  </si>
  <si>
    <t>OTU_86</t>
  </si>
  <si>
    <t>0.145±0.017</t>
  </si>
  <si>
    <t>OTU_497</t>
  </si>
  <si>
    <t>0.019±0.002</t>
  </si>
  <si>
    <t>OTU_221</t>
  </si>
  <si>
    <t>0.093±0.012</t>
  </si>
  <si>
    <t>OTU_585</t>
  </si>
  <si>
    <t>OTU_375</t>
  </si>
  <si>
    <t>0.047±0.006</t>
  </si>
  <si>
    <t>OTU_5</t>
  </si>
  <si>
    <t>2.563±0.176</t>
  </si>
  <si>
    <t>Firmicutes;Bacilli;Lactobacillales;Streptococcaceae;Lactococcus</t>
  </si>
  <si>
    <t>OTU_61</t>
  </si>
  <si>
    <t>0.242±0.017</t>
  </si>
  <si>
    <t>Firmicutes;Bacilli;Lactobacillales;Carnobacteriaceae;Carnobacterium</t>
  </si>
  <si>
    <t>OTU_343</t>
  </si>
  <si>
    <t>0.022±0.002</t>
  </si>
  <si>
    <t>OTU_294</t>
  </si>
  <si>
    <t>0.036±0.002</t>
  </si>
  <si>
    <t>OTU_469</t>
  </si>
  <si>
    <t>0.015±0.004</t>
  </si>
  <si>
    <t>Proteobacteria;Gammaproteobacteria;Xanthomonadales;Xanthomonadaceae;Stenotrophomonas</t>
  </si>
  <si>
    <t>OTU_483</t>
  </si>
  <si>
    <t>OTU_71</t>
  </si>
  <si>
    <t>0.241±0.058</t>
  </si>
  <si>
    <t>Bacteroidetes;Flavobacteriia;Flavobacteriales;Flavobacteriaceae;Chryseobacterium</t>
  </si>
  <si>
    <t>OTU_439</t>
  </si>
  <si>
    <t>0.007±0.004</t>
  </si>
  <si>
    <t>Actinobacteria;Actinobacteria;Corynebacteriales;Corynebacteriaceae;Corynebacterium1</t>
  </si>
  <si>
    <t>OTU_746</t>
  </si>
  <si>
    <t>OTU_1414</t>
  </si>
  <si>
    <t>OTU_1177</t>
  </si>
  <si>
    <t>OTU_664</t>
  </si>
  <si>
    <t>OTU_1754</t>
  </si>
  <si>
    <t>OTU_500</t>
  </si>
  <si>
    <t>0.008±0.002</t>
  </si>
  <si>
    <t>OTU_1012</t>
  </si>
  <si>
    <t>OTU_837</t>
  </si>
  <si>
    <t>OTU_180</t>
  </si>
  <si>
    <t>0.047±0.025</t>
  </si>
  <si>
    <t>Proteobacteria;Gammaproteobacteria;Aeromonadales;Aeromonadaceae;Aeromonas</t>
  </si>
  <si>
    <t>OTU_1644</t>
  </si>
  <si>
    <t>Firmicutes;Bacilli;Bacillales;Staphylococcaceae;Macrococcus</t>
  </si>
  <si>
    <t>OTU_1334</t>
  </si>
  <si>
    <t>OTU_166</t>
  </si>
  <si>
    <t>Actinobacteria;Actinobacteria;Micrococcales;Brevibacteriaceae;Brevibacterium</t>
  </si>
  <si>
    <t>OTU_10517</t>
  </si>
  <si>
    <t>0.015±0.001</t>
  </si>
  <si>
    <t>OTU_135</t>
  </si>
  <si>
    <t>Proteobacteria;Gammaproteobacteria;Pseudomonadales;Moraxellaceae;Enhydrobacter</t>
  </si>
  <si>
    <t>OTU_455</t>
  </si>
  <si>
    <t>OTU_488</t>
  </si>
  <si>
    <t>OTU_486</t>
  </si>
  <si>
    <t>OTU_689</t>
  </si>
  <si>
    <t>OTU_903</t>
  </si>
  <si>
    <t>OTU_7900</t>
  </si>
  <si>
    <t>OTU_198</t>
  </si>
  <si>
    <t>Actinobacteria;Actinobacteria;Micrococcales;Intrasporangiaceae</t>
  </si>
  <si>
    <t>OTU_92</t>
  </si>
  <si>
    <t>Firmicutes;Bacilli;Lactobacillales;Aerococcaceae;Aerococcus</t>
  </si>
  <si>
    <t>OTU_173</t>
  </si>
  <si>
    <t>0.018±0.003</t>
  </si>
  <si>
    <t>Proteobacteria;Gammaproteobacteria;Pseudomonadales;Moraxellaceae;Acinetobacter</t>
  </si>
  <si>
    <t>OTU_506</t>
  </si>
  <si>
    <t>OTU_1687</t>
  </si>
  <si>
    <t>0.019±0.003</t>
  </si>
  <si>
    <t>OTU_471</t>
  </si>
  <si>
    <t>Proteobacteria;Gammaproteobacteria;Pseudomonadales;Pseudomonadaceae;Pseudomonas</t>
  </si>
  <si>
    <t>OTU_317</t>
  </si>
  <si>
    <t>0.04±0.004</t>
  </si>
  <si>
    <t>Proteobacteria;Betaproteobacteria;Burkholderiales;Comamonadaceae;Aquabacterium</t>
  </si>
  <si>
    <t>OTU_202</t>
  </si>
  <si>
    <t>0.049±0.004</t>
  </si>
  <si>
    <t>Firmicutes;Bacilli;Bacillales;Bacillaceae;Geobacillus</t>
  </si>
  <si>
    <t>OTU_138</t>
  </si>
  <si>
    <t>0.105±0.032</t>
  </si>
  <si>
    <t>OTU_4677</t>
  </si>
  <si>
    <t>OTU_268</t>
  </si>
  <si>
    <t>0.079±0.006</t>
  </si>
  <si>
    <t>OTU_74</t>
  </si>
  <si>
    <t>0.125±0.022</t>
  </si>
  <si>
    <t>OTU_2</t>
  </si>
  <si>
    <t>12.06±0.804</t>
  </si>
  <si>
    <t>OTU_78</t>
  </si>
  <si>
    <t>0.192±0.014</t>
  </si>
  <si>
    <t>OTU_68</t>
  </si>
  <si>
    <t>0.202±0.014</t>
  </si>
  <si>
    <t>OTU_87</t>
  </si>
  <si>
    <t>0.076±0.019</t>
  </si>
  <si>
    <t>Firmicutes;Bacilli;Bacillales;Staphylococcaceae;Staphylococcus</t>
  </si>
  <si>
    <t>OTU_1109</t>
  </si>
  <si>
    <t>OTU_538</t>
  </si>
  <si>
    <t>0.007±0.003</t>
  </si>
  <si>
    <t>Firmicutes;Clostridia;Clostridiales;Clostridiaceae1;Clostridiumsensustricto13</t>
  </si>
  <si>
    <t>OTU_639</t>
  </si>
  <si>
    <t>Actinobacteria;Actinobacteria;Micrococcales;Micrococcaceae;Arthrobacter</t>
  </si>
  <si>
    <t>OTU_128</t>
  </si>
  <si>
    <t>OTU_609</t>
  </si>
  <si>
    <t>Proteobacteria;Betaproteobacteria;Burkholderiales;Comamonadaceae;Delftia</t>
  </si>
  <si>
    <t>OTU_539</t>
  </si>
  <si>
    <t>OTU_129</t>
  </si>
  <si>
    <t>OTU_415</t>
  </si>
  <si>
    <t>OTU_648</t>
  </si>
  <si>
    <t>Proteobacteria;Betaproteobacteria;Burkholderiales;Comamonadaceae;Simplicispira</t>
  </si>
  <si>
    <t>OTU_389</t>
  </si>
  <si>
    <t>0.023±0.005</t>
  </si>
  <si>
    <t>OTU_148</t>
  </si>
  <si>
    <t>Actinobacteria;Actinobacteria;Micrococcales;Dermabacteraceae;Brachybacterium</t>
  </si>
  <si>
    <t>OTU_444</t>
  </si>
  <si>
    <t>Proteobacteria;Alphaproteobacteria;Caulobacterales;Caulobacteraceae;Brevundimonas</t>
  </si>
  <si>
    <t>OTU_971</t>
  </si>
  <si>
    <t>Proteobacteria;Alphaproteobacteria;Rhodobacterales;Rhodobacteraceae;Paracoccus</t>
  </si>
  <si>
    <t>OTU_332</t>
  </si>
  <si>
    <t>0.026±0.004</t>
  </si>
  <si>
    <t>OTU_579</t>
  </si>
  <si>
    <t>0.008±0.004</t>
  </si>
  <si>
    <t>Proteobacteria;Betaproteobacteria;Burkholderiales;Oxalobacteraceae;Massilia</t>
  </si>
  <si>
    <t>OTU_7780</t>
  </si>
  <si>
    <t>0.006±0.003</t>
  </si>
  <si>
    <t>OTU_2604</t>
  </si>
  <si>
    <t>OTU_717</t>
  </si>
  <si>
    <t>0.04±0.028</t>
  </si>
  <si>
    <t>Proteobacteria;Betaproteobacteria;Burkholderiales;Comamonadaceae;Comamonas</t>
  </si>
  <si>
    <t>OTU_1320</t>
  </si>
  <si>
    <t>Proteobacteria;Gammaproteobacteria;Xanthomonadales;Xanthomonadaceae;Pseudoxanthomonas</t>
  </si>
  <si>
    <t>OTU_181</t>
  </si>
  <si>
    <t>Bacteroidetes;Sphingobacteriia;Sphingobacteriales;Sphingobacteriaceae;Sphingobacterium</t>
  </si>
  <si>
    <t>OTU_280</t>
  </si>
  <si>
    <t>0.015±0.008</t>
  </si>
  <si>
    <t>OTU_114</t>
  </si>
  <si>
    <t>Firmicutes;Bacilli;Lactobacillales;Aerococcaceae;Ignavigranum</t>
  </si>
  <si>
    <t>OTU_207</t>
  </si>
  <si>
    <t>Firmicutes;Bacilli;Lactobacillales;Aerococcaceae;Globicatella</t>
  </si>
  <si>
    <t>OTU_668</t>
  </si>
  <si>
    <t>OTU_428</t>
  </si>
  <si>
    <t>Proteobacteria;Gammaproteobacteria;Pseudomonadales;Moraxellaceae;Psychrobacter</t>
  </si>
  <si>
    <t>OTU_121</t>
  </si>
  <si>
    <t>OTU_590</t>
  </si>
  <si>
    <t>Firmicutes;Bacilli;Lactobacillales;Leuconostocaceae;Leuconostoc</t>
  </si>
  <si>
    <t>OTU_76</t>
  </si>
  <si>
    <t>0.075±0.055</t>
  </si>
  <si>
    <t>OTU_30</t>
  </si>
  <si>
    <t>0.053±0.01</t>
  </si>
  <si>
    <t>OTU_45</t>
  </si>
  <si>
    <t>0.325±0.039</t>
  </si>
  <si>
    <t>Firmicutes;Clostridia;Clostridiales;Peptostreptococcaceae;Romboutsia</t>
  </si>
  <si>
    <t>OTU_58</t>
  </si>
  <si>
    <t>0.383±0.053</t>
  </si>
  <si>
    <t>OTU_69</t>
  </si>
  <si>
    <t>0.056±0.021</t>
  </si>
  <si>
    <t>OTU_267</t>
  </si>
  <si>
    <t>Actinobacteria;Actinobacteria;Corynebacteriales;Dietziaceae;Dietzia</t>
  </si>
  <si>
    <t>OTU_136</t>
  </si>
  <si>
    <t>0.035±0.023</t>
  </si>
  <si>
    <t>Firmicutes;Clostridia;Clostridiales;Peptostreptococcaceae;Paeniclostridium</t>
  </si>
  <si>
    <t>OTU_10106</t>
  </si>
  <si>
    <t>0.147±0.071</t>
  </si>
  <si>
    <t>OTU_104</t>
  </si>
  <si>
    <t>Actinobacteria;Actinobacteria;Micrococcales;Micrococcaceae;Rothia</t>
  </si>
  <si>
    <t>OTU_453</t>
  </si>
  <si>
    <r>
      <rPr>
        <vertAlign val="superscript"/>
        <sz val="11"/>
        <color theme="1"/>
        <rFont val="Times New Roman"/>
        <family val="1"/>
      </rPr>
      <t>*</t>
    </r>
    <r>
      <rPr>
        <sz val="11"/>
        <color theme="1"/>
        <rFont val="Times New Roman"/>
        <family val="1"/>
      </rPr>
      <t xml:space="preserve"> The backgroud color correlated to the correlation coefficient value. Orange: positive correlation; blue: negative correlation. Only significant correlations (N=325) were shown.</t>
    </r>
    <phoneticPr fontId="4" type="noConversion"/>
  </si>
  <si>
    <r>
      <rPr>
        <vertAlign val="superscript"/>
        <sz val="11"/>
        <color theme="1"/>
        <rFont val="Times New Roman"/>
        <family val="1"/>
      </rPr>
      <t>**</t>
    </r>
    <r>
      <rPr>
        <sz val="11"/>
        <color theme="1"/>
        <rFont val="Times New Roman"/>
        <family val="1"/>
      </rPr>
      <t xml:space="preserve"> The average relative abundance of each OTU in samples from jejunum, ileum and colon.</t>
    </r>
    <phoneticPr fontId="4" type="noConversion"/>
  </si>
  <si>
    <r>
      <rPr>
        <vertAlign val="superscript"/>
        <sz val="11"/>
        <color theme="1"/>
        <rFont val="Times New Roman"/>
        <family val="1"/>
      </rPr>
      <t>***</t>
    </r>
    <r>
      <rPr>
        <sz val="11"/>
        <color theme="1"/>
        <rFont val="Times New Roman"/>
        <family val="1"/>
      </rPr>
      <t xml:space="preserve"> The prevalence of each OTU in samples from jejunum, ileum and colon. OTUs with greater than 20% (N=551) were analyzed</t>
    </r>
    <phoneticPr fontId="4" type="noConversion"/>
  </si>
  <si>
    <t>Small intestine</t>
  </si>
  <si>
    <t>Large intestine</t>
  </si>
  <si>
    <t>Enriched intestinal location†</t>
    <phoneticPr fontId="3" type="noConversion"/>
  </si>
  <si>
    <t>† The backgroud color correlated to the enriched intestinal group. Turq: enriched in large intestine (n=183); purple: enriched in small intestine (n=142).</t>
    <phoneticPr fontId="3" type="noConversion"/>
  </si>
  <si>
    <t>Table S6. Correlation of the relative abundance of OTUs and expression of genes involved in the development of intestinal barrier function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);[Red]\(0.000\)"/>
    <numFmt numFmtId="177" formatCode="0.000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i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25">
    <xf numFmtId="0" fontId="0" fillId="0" borderId="0" xfId="0">
      <alignment vertical="center"/>
    </xf>
    <xf numFmtId="0" fontId="2" fillId="0" borderId="1" xfId="1" applyFont="1" applyBorder="1" applyAlignment="1">
      <alignment horizontal="left" vertical="center"/>
    </xf>
    <xf numFmtId="0" fontId="5" fillId="0" borderId="0" xfId="2" applyFont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176" fontId="5" fillId="0" borderId="1" xfId="2" applyNumberFormat="1" applyFont="1" applyBorder="1" applyAlignment="1">
      <alignment horizontal="center" vertical="center"/>
    </xf>
    <xf numFmtId="0" fontId="7" fillId="0" borderId="4" xfId="2" applyFont="1" applyBorder="1" applyAlignment="1">
      <alignment horizontal="center" vertical="center"/>
    </xf>
    <xf numFmtId="177" fontId="5" fillId="0" borderId="0" xfId="2" applyNumberFormat="1" applyFont="1" applyAlignment="1">
      <alignment horizontal="center" vertical="center"/>
    </xf>
    <xf numFmtId="176" fontId="5" fillId="0" borderId="0" xfId="2" applyNumberFormat="1" applyFont="1" applyAlignment="1">
      <alignment horizontal="center" vertical="center"/>
    </xf>
    <xf numFmtId="0" fontId="8" fillId="0" borderId="0" xfId="2" applyFont="1" applyAlignment="1">
      <alignment horizontal="left" vertical="center"/>
    </xf>
    <xf numFmtId="0" fontId="5" fillId="2" borderId="0" xfId="2" applyFont="1" applyFill="1" applyAlignment="1">
      <alignment horizontal="center" vertical="center"/>
    </xf>
    <xf numFmtId="176" fontId="5" fillId="2" borderId="0" xfId="2" applyNumberFormat="1" applyFont="1" applyFill="1" applyAlignment="1">
      <alignment horizontal="center" vertical="center"/>
    </xf>
    <xf numFmtId="0" fontId="8" fillId="2" borderId="0" xfId="2" applyFont="1" applyFill="1" applyAlignment="1">
      <alignment horizontal="left" vertical="center"/>
    </xf>
    <xf numFmtId="177" fontId="5" fillId="0" borderId="1" xfId="2" applyNumberFormat="1" applyFont="1" applyBorder="1" applyAlignment="1">
      <alignment horizontal="center" vertical="center"/>
    </xf>
    <xf numFmtId="0" fontId="8" fillId="0" borderId="1" xfId="2" applyFont="1" applyBorder="1" applyAlignment="1">
      <alignment horizontal="left" vertical="center"/>
    </xf>
    <xf numFmtId="0" fontId="5" fillId="0" borderId="0" xfId="2" applyFont="1" applyAlignment="1">
      <alignment horizontal="left" vertical="center"/>
    </xf>
    <xf numFmtId="0" fontId="2" fillId="0" borderId="2" xfId="2" applyFont="1" applyBorder="1" applyAlignment="1">
      <alignment horizontal="center" vertical="center" wrapText="1"/>
    </xf>
    <xf numFmtId="0" fontId="2" fillId="0" borderId="4" xfId="2" applyFont="1" applyBorder="1" applyAlignment="1">
      <alignment horizontal="center" vertical="center" wrapText="1"/>
    </xf>
    <xf numFmtId="0" fontId="5" fillId="0" borderId="2" xfId="2" applyFont="1" applyBorder="1" applyAlignment="1">
      <alignment horizontal="center" vertical="center"/>
    </xf>
    <xf numFmtId="0" fontId="5" fillId="0" borderId="4" xfId="2" applyFont="1" applyBorder="1" applyAlignment="1">
      <alignment horizontal="center" vertical="center"/>
    </xf>
    <xf numFmtId="0" fontId="2" fillId="0" borderId="2" xfId="2" applyFont="1" applyBorder="1" applyAlignment="1">
      <alignment horizontal="center" vertical="center"/>
    </xf>
    <xf numFmtId="0" fontId="2" fillId="0" borderId="4" xfId="2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176" fontId="2" fillId="0" borderId="2" xfId="2" applyNumberFormat="1" applyFont="1" applyBorder="1" applyAlignment="1">
      <alignment horizontal="center" vertical="center" wrapText="1"/>
    </xf>
    <xf numFmtId="176" fontId="2" fillId="0" borderId="4" xfId="2" applyNumberFormat="1" applyFont="1" applyBorder="1" applyAlignment="1">
      <alignment horizontal="center" vertical="center" wrapText="1"/>
    </xf>
  </cellXfs>
  <cellStyles count="3">
    <cellStyle name="常规" xfId="0" builtinId="0"/>
    <cellStyle name="常规 4 2" xfId="1" xr:uid="{0E3E41B6-3D64-4D8D-A9E3-71E386446A8A}"/>
    <cellStyle name="常规 6" xfId="2" xr:uid="{4F548FAD-21AE-4DE1-A665-18C1AF697D2F}"/>
  </cellStyles>
  <dxfs count="6">
    <dxf>
      <fill>
        <patternFill>
          <bgColor rgb="FFD399DF"/>
        </patternFill>
      </fill>
    </dxf>
    <dxf>
      <fill>
        <patternFill>
          <bgColor rgb="FF6EE7F0"/>
        </patternFill>
      </fill>
    </dxf>
    <dxf>
      <fill>
        <patternFill>
          <bgColor theme="4" tint="0.59996337778862885"/>
        </patternFill>
      </fill>
    </dxf>
    <dxf>
      <fill>
        <patternFill patternType="solid">
          <bgColor theme="5" tint="0.59996337778862885"/>
        </patternFill>
      </fill>
    </dxf>
    <dxf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6EE7F0"/>
      <color rgb="FFD399D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E9917-C723-4EB5-908D-3C2117796CC4}">
  <dimension ref="A1:X332"/>
  <sheetViews>
    <sheetView showGridLines="0" tabSelected="1" zoomScaleNormal="100" workbookViewId="0">
      <selection activeCell="G6" sqref="G6"/>
    </sheetView>
  </sheetViews>
  <sheetFormatPr defaultColWidth="9" defaultRowHeight="14" x14ac:dyDescent="0.3"/>
  <cols>
    <col min="1" max="2" width="9" style="2"/>
    <col min="3" max="3" width="16.08203125" style="2" customWidth="1"/>
    <col min="4" max="12" width="9.83203125" style="2" customWidth="1"/>
    <col min="13" max="21" width="9" style="2"/>
    <col min="22" max="22" width="22.58203125" style="2" customWidth="1"/>
    <col min="23" max="23" width="10.25" style="7" customWidth="1"/>
    <col min="24" max="24" width="12.83203125" style="2" customWidth="1"/>
    <col min="25" max="16384" width="9" style="2"/>
  </cols>
  <sheetData>
    <row r="1" spans="1:24" ht="25" customHeight="1" thickBot="1" x14ac:dyDescent="0.35">
      <c r="A1" s="1" t="s">
        <v>731</v>
      </c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4"/>
      <c r="X1" s="3"/>
    </row>
    <row r="2" spans="1:24" ht="18" customHeight="1" x14ac:dyDescent="0.3">
      <c r="A2" s="17" t="s">
        <v>0</v>
      </c>
      <c r="B2" s="19" t="s">
        <v>1</v>
      </c>
      <c r="C2" s="15" t="s">
        <v>729</v>
      </c>
      <c r="D2" s="21" t="s">
        <v>2</v>
      </c>
      <c r="E2" s="21"/>
      <c r="F2" s="21"/>
      <c r="G2" s="21"/>
      <c r="H2" s="21"/>
      <c r="I2" s="21"/>
      <c r="J2" s="21"/>
      <c r="K2" s="21"/>
      <c r="L2" s="21"/>
      <c r="M2" s="22" t="s">
        <v>3</v>
      </c>
      <c r="N2" s="22"/>
      <c r="O2" s="22"/>
      <c r="P2" s="22"/>
      <c r="Q2" s="22"/>
      <c r="R2" s="22"/>
      <c r="S2" s="22"/>
      <c r="T2" s="22"/>
      <c r="U2" s="22"/>
      <c r="V2" s="15" t="s">
        <v>4</v>
      </c>
      <c r="W2" s="23" t="s">
        <v>5</v>
      </c>
      <c r="X2" s="15" t="s">
        <v>6</v>
      </c>
    </row>
    <row r="3" spans="1:24" ht="18" customHeight="1" x14ac:dyDescent="0.3">
      <c r="A3" s="18"/>
      <c r="B3" s="20"/>
      <c r="C3" s="16"/>
      <c r="D3" s="5" t="s">
        <v>7</v>
      </c>
      <c r="E3" s="5" t="s">
        <v>8</v>
      </c>
      <c r="F3" s="5" t="s">
        <v>9</v>
      </c>
      <c r="G3" s="5" t="s">
        <v>10</v>
      </c>
      <c r="H3" s="5" t="s">
        <v>11</v>
      </c>
      <c r="I3" s="5" t="s">
        <v>12</v>
      </c>
      <c r="J3" s="5" t="s">
        <v>13</v>
      </c>
      <c r="K3" s="5" t="s">
        <v>14</v>
      </c>
      <c r="L3" s="5" t="s">
        <v>15</v>
      </c>
      <c r="M3" s="5" t="s">
        <v>7</v>
      </c>
      <c r="N3" s="5" t="s">
        <v>8</v>
      </c>
      <c r="O3" s="5" t="s">
        <v>9</v>
      </c>
      <c r="P3" s="5" t="s">
        <v>10</v>
      </c>
      <c r="Q3" s="5" t="s">
        <v>11</v>
      </c>
      <c r="R3" s="5" t="s">
        <v>12</v>
      </c>
      <c r="S3" s="5" t="s">
        <v>13</v>
      </c>
      <c r="T3" s="5" t="s">
        <v>14</v>
      </c>
      <c r="U3" s="5" t="s">
        <v>15</v>
      </c>
      <c r="V3" s="16"/>
      <c r="W3" s="24"/>
      <c r="X3" s="16"/>
    </row>
    <row r="4" spans="1:24" x14ac:dyDescent="0.3">
      <c r="A4" s="2">
        <v>1</v>
      </c>
      <c r="B4" s="2" t="s">
        <v>16</v>
      </c>
      <c r="C4" s="2" t="s">
        <v>727</v>
      </c>
      <c r="D4" s="6" t="s">
        <v>17</v>
      </c>
      <c r="E4" s="6" t="s">
        <v>17</v>
      </c>
      <c r="F4" s="6" t="s">
        <v>17</v>
      </c>
      <c r="G4" s="6" t="s">
        <v>17</v>
      </c>
      <c r="H4" s="6" t="s">
        <v>17</v>
      </c>
      <c r="I4" s="6" t="s">
        <v>17</v>
      </c>
      <c r="J4" s="6">
        <v>0.26588675263750799</v>
      </c>
      <c r="K4" s="6" t="s">
        <v>17</v>
      </c>
      <c r="L4" s="6" t="s">
        <v>17</v>
      </c>
      <c r="M4" s="7" t="s">
        <v>17</v>
      </c>
      <c r="N4" s="7" t="s">
        <v>17</v>
      </c>
      <c r="O4" s="7" t="s">
        <v>17</v>
      </c>
      <c r="P4" s="7" t="s">
        <v>17</v>
      </c>
      <c r="Q4" s="7" t="s">
        <v>17</v>
      </c>
      <c r="R4" s="7" t="s">
        <v>17</v>
      </c>
      <c r="S4" s="7" t="s">
        <v>18</v>
      </c>
      <c r="T4" s="7" t="s">
        <v>17</v>
      </c>
      <c r="U4" s="7" t="s">
        <v>17</v>
      </c>
      <c r="V4" s="2" t="s">
        <v>19</v>
      </c>
      <c r="W4" s="7">
        <v>23.9852398523985</v>
      </c>
      <c r="X4" s="8" t="s">
        <v>20</v>
      </c>
    </row>
    <row r="5" spans="1:24" x14ac:dyDescent="0.3">
      <c r="A5" s="9">
        <v>2</v>
      </c>
      <c r="B5" s="9" t="s">
        <v>21</v>
      </c>
      <c r="C5" s="9" t="s">
        <v>728</v>
      </c>
      <c r="D5" s="6" t="s">
        <v>17</v>
      </c>
      <c r="E5" s="6" t="s">
        <v>17</v>
      </c>
      <c r="F5" s="6" t="s">
        <v>17</v>
      </c>
      <c r="G5" s="6" t="s">
        <v>17</v>
      </c>
      <c r="H5" s="6" t="s">
        <v>17</v>
      </c>
      <c r="I5" s="6">
        <v>0.20501447167247899</v>
      </c>
      <c r="J5" s="6" t="s">
        <v>17</v>
      </c>
      <c r="K5" s="6" t="s">
        <v>17</v>
      </c>
      <c r="L5" s="6" t="s">
        <v>17</v>
      </c>
      <c r="M5" s="10" t="s">
        <v>17</v>
      </c>
      <c r="N5" s="10" t="s">
        <v>17</v>
      </c>
      <c r="O5" s="10" t="s">
        <v>17</v>
      </c>
      <c r="P5" s="10" t="s">
        <v>17</v>
      </c>
      <c r="Q5" s="10" t="s">
        <v>17</v>
      </c>
      <c r="R5" s="10">
        <v>1.9040784581376201E-3</v>
      </c>
      <c r="S5" s="10" t="s">
        <v>17</v>
      </c>
      <c r="T5" s="10" t="s">
        <v>17</v>
      </c>
      <c r="U5" s="10" t="s">
        <v>17</v>
      </c>
      <c r="V5" s="9" t="s">
        <v>22</v>
      </c>
      <c r="W5" s="10">
        <v>26.568265682656801</v>
      </c>
      <c r="X5" s="11" t="s">
        <v>23</v>
      </c>
    </row>
    <row r="6" spans="1:24" x14ac:dyDescent="0.3">
      <c r="A6" s="2">
        <v>3</v>
      </c>
      <c r="B6" s="2" t="s">
        <v>24</v>
      </c>
      <c r="C6" s="2" t="s">
        <v>727</v>
      </c>
      <c r="D6" s="6" t="s">
        <v>17</v>
      </c>
      <c r="E6" s="6" t="s">
        <v>17</v>
      </c>
      <c r="F6" s="6" t="s">
        <v>17</v>
      </c>
      <c r="G6" s="6" t="s">
        <v>17</v>
      </c>
      <c r="H6" s="6">
        <v>-0.148331264924489</v>
      </c>
      <c r="I6" s="6" t="s">
        <v>17</v>
      </c>
      <c r="J6" s="6" t="s">
        <v>17</v>
      </c>
      <c r="K6" s="6" t="s">
        <v>17</v>
      </c>
      <c r="L6" s="6" t="s">
        <v>17</v>
      </c>
      <c r="M6" s="7" t="s">
        <v>17</v>
      </c>
      <c r="N6" s="7" t="s">
        <v>17</v>
      </c>
      <c r="O6" s="7" t="s">
        <v>17</v>
      </c>
      <c r="P6" s="7" t="s">
        <v>17</v>
      </c>
      <c r="Q6" s="7">
        <v>3.13651840154325E-2</v>
      </c>
      <c r="R6" s="7" t="s">
        <v>17</v>
      </c>
      <c r="S6" s="7" t="s">
        <v>17</v>
      </c>
      <c r="T6" s="7" t="s">
        <v>17</v>
      </c>
      <c r="U6" s="7" t="s">
        <v>17</v>
      </c>
      <c r="V6" s="2" t="s">
        <v>25</v>
      </c>
      <c r="W6" s="7">
        <v>26.937269372693699</v>
      </c>
      <c r="X6" s="8" t="s">
        <v>26</v>
      </c>
    </row>
    <row r="7" spans="1:24" x14ac:dyDescent="0.3">
      <c r="A7" s="9">
        <v>4</v>
      </c>
      <c r="B7" s="9" t="s">
        <v>27</v>
      </c>
      <c r="C7" s="9" t="s">
        <v>727</v>
      </c>
      <c r="D7" s="6" t="s">
        <v>17</v>
      </c>
      <c r="E7" s="6" t="s">
        <v>17</v>
      </c>
      <c r="F7" s="6" t="s">
        <v>17</v>
      </c>
      <c r="G7" s="6" t="s">
        <v>17</v>
      </c>
      <c r="H7" s="6" t="s">
        <v>17</v>
      </c>
      <c r="I7" s="6" t="s">
        <v>17</v>
      </c>
      <c r="J7" s="6">
        <v>0.17413007046238299</v>
      </c>
      <c r="K7" s="6" t="s">
        <v>17</v>
      </c>
      <c r="L7" s="6" t="s">
        <v>17</v>
      </c>
      <c r="M7" s="10" t="s">
        <v>17</v>
      </c>
      <c r="N7" s="10" t="s">
        <v>17</v>
      </c>
      <c r="O7" s="10" t="s">
        <v>17</v>
      </c>
      <c r="P7" s="10" t="s">
        <v>17</v>
      </c>
      <c r="Q7" s="10" t="s">
        <v>17</v>
      </c>
      <c r="R7" s="10" t="s">
        <v>17</v>
      </c>
      <c r="S7" s="10">
        <v>9.0822465254176803E-3</v>
      </c>
      <c r="T7" s="10" t="s">
        <v>17</v>
      </c>
      <c r="U7" s="10" t="s">
        <v>17</v>
      </c>
      <c r="V7" s="9" t="s">
        <v>25</v>
      </c>
      <c r="W7" s="10">
        <v>33.579335793357899</v>
      </c>
      <c r="X7" s="11" t="s">
        <v>28</v>
      </c>
    </row>
    <row r="8" spans="1:24" x14ac:dyDescent="0.3">
      <c r="A8" s="2">
        <v>5</v>
      </c>
      <c r="B8" s="2" t="s">
        <v>29</v>
      </c>
      <c r="C8" s="2" t="s">
        <v>727</v>
      </c>
      <c r="D8" s="6" t="s">
        <v>17</v>
      </c>
      <c r="E8" s="6" t="s">
        <v>17</v>
      </c>
      <c r="F8" s="6" t="s">
        <v>17</v>
      </c>
      <c r="G8" s="6" t="s">
        <v>17</v>
      </c>
      <c r="H8" s="6">
        <v>-0.194325209558916</v>
      </c>
      <c r="I8" s="6" t="s">
        <v>17</v>
      </c>
      <c r="J8" s="6" t="s">
        <v>17</v>
      </c>
      <c r="K8" s="6" t="s">
        <v>17</v>
      </c>
      <c r="L8" s="6" t="s">
        <v>17</v>
      </c>
      <c r="M8" s="7" t="s">
        <v>17</v>
      </c>
      <c r="N8" s="7" t="s">
        <v>17</v>
      </c>
      <c r="O8" s="7" t="s">
        <v>17</v>
      </c>
      <c r="P8" s="7" t="s">
        <v>17</v>
      </c>
      <c r="Q8" s="7">
        <v>3.9572347642747403E-3</v>
      </c>
      <c r="R8" s="7" t="s">
        <v>17</v>
      </c>
      <c r="S8" s="7" t="s">
        <v>17</v>
      </c>
      <c r="T8" s="7" t="s">
        <v>17</v>
      </c>
      <c r="U8" s="7" t="s">
        <v>17</v>
      </c>
      <c r="V8" s="2" t="s">
        <v>30</v>
      </c>
      <c r="W8" s="7">
        <v>49.4464944649446</v>
      </c>
      <c r="X8" s="8" t="s">
        <v>31</v>
      </c>
    </row>
    <row r="9" spans="1:24" x14ac:dyDescent="0.3">
      <c r="A9" s="9">
        <v>6</v>
      </c>
      <c r="B9" s="9" t="s">
        <v>32</v>
      </c>
      <c r="C9" s="9" t="s">
        <v>728</v>
      </c>
      <c r="D9" s="6">
        <v>0.181144264851996</v>
      </c>
      <c r="E9" s="6" t="s">
        <v>17</v>
      </c>
      <c r="F9" s="6" t="s">
        <v>17</v>
      </c>
      <c r="G9" s="6" t="s">
        <v>17</v>
      </c>
      <c r="H9" s="6" t="s">
        <v>17</v>
      </c>
      <c r="I9" s="6" t="s">
        <v>17</v>
      </c>
      <c r="J9" s="6" t="s">
        <v>17</v>
      </c>
      <c r="K9" s="6">
        <v>-0.14625309068947301</v>
      </c>
      <c r="L9" s="6" t="s">
        <v>17</v>
      </c>
      <c r="M9" s="10">
        <v>8.44103265242711E-3</v>
      </c>
      <c r="N9" s="10" t="s">
        <v>17</v>
      </c>
      <c r="O9" s="10" t="s">
        <v>17</v>
      </c>
      <c r="P9" s="10" t="s">
        <v>17</v>
      </c>
      <c r="Q9" s="10" t="s">
        <v>17</v>
      </c>
      <c r="R9" s="10" t="s">
        <v>17</v>
      </c>
      <c r="S9" s="10" t="s">
        <v>17</v>
      </c>
      <c r="T9" s="10">
        <v>3.0853731092764399E-2</v>
      </c>
      <c r="U9" s="10" t="s">
        <v>17</v>
      </c>
      <c r="V9" s="9" t="s">
        <v>33</v>
      </c>
      <c r="W9" s="10">
        <v>22.140221402213999</v>
      </c>
      <c r="X9" s="11" t="s">
        <v>34</v>
      </c>
    </row>
    <row r="10" spans="1:24" x14ac:dyDescent="0.3">
      <c r="A10" s="2">
        <v>7</v>
      </c>
      <c r="B10" s="2" t="s">
        <v>35</v>
      </c>
      <c r="C10" s="2" t="s">
        <v>728</v>
      </c>
      <c r="D10" s="6">
        <v>0.24018943412678601</v>
      </c>
      <c r="E10" s="6" t="s">
        <v>17</v>
      </c>
      <c r="F10" s="6">
        <v>0.21188125087361701</v>
      </c>
      <c r="G10" s="6" t="s">
        <v>17</v>
      </c>
      <c r="H10" s="6" t="s">
        <v>17</v>
      </c>
      <c r="I10" s="6" t="s">
        <v>17</v>
      </c>
      <c r="J10" s="6" t="s">
        <v>17</v>
      </c>
      <c r="K10" s="6" t="s">
        <v>17</v>
      </c>
      <c r="L10" s="6" t="s">
        <v>17</v>
      </c>
      <c r="M10" s="7" t="s">
        <v>18</v>
      </c>
      <c r="N10" s="7" t="s">
        <v>17</v>
      </c>
      <c r="O10" s="7">
        <v>1.4102455288217701E-3</v>
      </c>
      <c r="P10" s="7" t="s">
        <v>17</v>
      </c>
      <c r="Q10" s="7" t="s">
        <v>17</v>
      </c>
      <c r="R10" s="7" t="s">
        <v>17</v>
      </c>
      <c r="S10" s="7" t="s">
        <v>17</v>
      </c>
      <c r="T10" s="7" t="s">
        <v>17</v>
      </c>
      <c r="U10" s="7" t="s">
        <v>17</v>
      </c>
      <c r="V10" s="2" t="s">
        <v>36</v>
      </c>
      <c r="W10" s="7">
        <v>34.6863468634686</v>
      </c>
      <c r="X10" s="8" t="s">
        <v>37</v>
      </c>
    </row>
    <row r="11" spans="1:24" x14ac:dyDescent="0.3">
      <c r="A11" s="9">
        <v>8</v>
      </c>
      <c r="B11" s="9" t="s">
        <v>38</v>
      </c>
      <c r="C11" s="9" t="s">
        <v>728</v>
      </c>
      <c r="D11" s="6" t="s">
        <v>17</v>
      </c>
      <c r="E11" s="6">
        <v>0.23464522629350901</v>
      </c>
      <c r="F11" s="6" t="s">
        <v>17</v>
      </c>
      <c r="G11" s="6" t="s">
        <v>17</v>
      </c>
      <c r="H11" s="6" t="s">
        <v>17</v>
      </c>
      <c r="I11" s="6" t="s">
        <v>17</v>
      </c>
      <c r="J11" s="6">
        <v>-0.23728676694530801</v>
      </c>
      <c r="K11" s="6" t="s">
        <v>17</v>
      </c>
      <c r="L11" s="6" t="s">
        <v>17</v>
      </c>
      <c r="M11" s="10" t="s">
        <v>17</v>
      </c>
      <c r="N11" s="10" t="s">
        <v>18</v>
      </c>
      <c r="O11" s="10" t="s">
        <v>17</v>
      </c>
      <c r="P11" s="10" t="s">
        <v>17</v>
      </c>
      <c r="Q11" s="10" t="s">
        <v>17</v>
      </c>
      <c r="R11" s="10" t="s">
        <v>17</v>
      </c>
      <c r="S11" s="10" t="s">
        <v>18</v>
      </c>
      <c r="T11" s="10" t="s">
        <v>17</v>
      </c>
      <c r="U11" s="10" t="s">
        <v>17</v>
      </c>
      <c r="V11" s="9" t="s">
        <v>39</v>
      </c>
      <c r="W11" s="10">
        <v>55.350553505535103</v>
      </c>
      <c r="X11" s="11" t="s">
        <v>40</v>
      </c>
    </row>
    <row r="12" spans="1:24" x14ac:dyDescent="0.3">
      <c r="A12" s="2">
        <v>9</v>
      </c>
      <c r="B12" s="2" t="s">
        <v>41</v>
      </c>
      <c r="C12" s="2" t="s">
        <v>728</v>
      </c>
      <c r="D12" s="6">
        <v>0.22510845730172699</v>
      </c>
      <c r="E12" s="6">
        <v>0.20289267905185801</v>
      </c>
      <c r="F12" s="6" t="s">
        <v>17</v>
      </c>
      <c r="G12" s="6" t="s">
        <v>17</v>
      </c>
      <c r="H12" s="6" t="s">
        <v>17</v>
      </c>
      <c r="I12" s="6" t="s">
        <v>17</v>
      </c>
      <c r="J12" s="6" t="s">
        <v>17</v>
      </c>
      <c r="K12" s="6" t="s">
        <v>17</v>
      </c>
      <c r="L12" s="6" t="s">
        <v>17</v>
      </c>
      <c r="M12" s="7" t="s">
        <v>18</v>
      </c>
      <c r="N12" s="7">
        <v>2.18355207488677E-3</v>
      </c>
      <c r="O12" s="7" t="s">
        <v>17</v>
      </c>
      <c r="P12" s="7" t="s">
        <v>17</v>
      </c>
      <c r="Q12" s="7" t="s">
        <v>17</v>
      </c>
      <c r="R12" s="7" t="s">
        <v>17</v>
      </c>
      <c r="S12" s="7" t="s">
        <v>17</v>
      </c>
      <c r="T12" s="7" t="s">
        <v>17</v>
      </c>
      <c r="U12" s="7" t="s">
        <v>17</v>
      </c>
      <c r="V12" s="2" t="s">
        <v>42</v>
      </c>
      <c r="W12" s="7">
        <v>54.243542435424402</v>
      </c>
      <c r="X12" s="8" t="s">
        <v>43</v>
      </c>
    </row>
    <row r="13" spans="1:24" x14ac:dyDescent="0.3">
      <c r="A13" s="9">
        <v>10</v>
      </c>
      <c r="B13" s="9" t="s">
        <v>44</v>
      </c>
      <c r="C13" s="9" t="s">
        <v>727</v>
      </c>
      <c r="D13" s="6" t="s">
        <v>17</v>
      </c>
      <c r="E13" s="6" t="s">
        <v>17</v>
      </c>
      <c r="F13" s="6" t="s">
        <v>17</v>
      </c>
      <c r="G13" s="6" t="s">
        <v>17</v>
      </c>
      <c r="H13" s="6" t="s">
        <v>17</v>
      </c>
      <c r="I13" s="6" t="s">
        <v>17</v>
      </c>
      <c r="J13" s="6">
        <v>0.19736065493913499</v>
      </c>
      <c r="K13" s="6" t="s">
        <v>17</v>
      </c>
      <c r="L13" s="6">
        <v>0.15505819487144901</v>
      </c>
      <c r="M13" s="10" t="s">
        <v>17</v>
      </c>
      <c r="N13" s="10" t="s">
        <v>17</v>
      </c>
      <c r="O13" s="10" t="s">
        <v>17</v>
      </c>
      <c r="P13" s="10" t="s">
        <v>17</v>
      </c>
      <c r="Q13" s="10" t="s">
        <v>17</v>
      </c>
      <c r="R13" s="10" t="s">
        <v>17</v>
      </c>
      <c r="S13" s="10">
        <v>2.8373349140780602E-3</v>
      </c>
      <c r="T13" s="10" t="s">
        <v>17</v>
      </c>
      <c r="U13" s="10">
        <v>2.4473567163218499E-2</v>
      </c>
      <c r="V13" s="9" t="s">
        <v>45</v>
      </c>
      <c r="W13" s="10">
        <v>73.800738007380104</v>
      </c>
      <c r="X13" s="11" t="s">
        <v>46</v>
      </c>
    </row>
    <row r="14" spans="1:24" x14ac:dyDescent="0.3">
      <c r="A14" s="2">
        <v>11</v>
      </c>
      <c r="B14" s="2" t="s">
        <v>47</v>
      </c>
      <c r="C14" s="2" t="s">
        <v>728</v>
      </c>
      <c r="D14" s="6">
        <v>0.18443204018944501</v>
      </c>
      <c r="E14" s="6" t="s">
        <v>17</v>
      </c>
      <c r="F14" s="6" t="s">
        <v>17</v>
      </c>
      <c r="G14" s="6" t="s">
        <v>17</v>
      </c>
      <c r="H14" s="6" t="s">
        <v>17</v>
      </c>
      <c r="I14" s="6">
        <v>0.190777649162017</v>
      </c>
      <c r="J14" s="6" t="s">
        <v>17</v>
      </c>
      <c r="K14" s="6">
        <v>-0.19484455335689899</v>
      </c>
      <c r="L14" s="6" t="s">
        <v>17</v>
      </c>
      <c r="M14" s="7">
        <v>7.2285667838356497E-3</v>
      </c>
      <c r="N14" s="7" t="s">
        <v>17</v>
      </c>
      <c r="O14" s="7" t="s">
        <v>17</v>
      </c>
      <c r="P14" s="7" t="s">
        <v>17</v>
      </c>
      <c r="Q14" s="7" t="s">
        <v>17</v>
      </c>
      <c r="R14" s="7">
        <v>4.0816364361232196E-3</v>
      </c>
      <c r="S14" s="7" t="s">
        <v>17</v>
      </c>
      <c r="T14" s="7">
        <v>3.25232531907083E-3</v>
      </c>
      <c r="U14" s="7" t="s">
        <v>17</v>
      </c>
      <c r="V14" s="2" t="s">
        <v>48</v>
      </c>
      <c r="W14" s="7">
        <v>21.033210332103302</v>
      </c>
      <c r="X14" s="8" t="s">
        <v>49</v>
      </c>
    </row>
    <row r="15" spans="1:24" x14ac:dyDescent="0.3">
      <c r="A15" s="9">
        <v>12</v>
      </c>
      <c r="B15" s="9" t="s">
        <v>50</v>
      </c>
      <c r="C15" s="9" t="s">
        <v>728</v>
      </c>
      <c r="D15" s="6">
        <v>0.25749213798774001</v>
      </c>
      <c r="E15" s="6" t="s">
        <v>17</v>
      </c>
      <c r="F15" s="6" t="s">
        <v>17</v>
      </c>
      <c r="G15" s="6" t="s">
        <v>17</v>
      </c>
      <c r="H15" s="6" t="s">
        <v>17</v>
      </c>
      <c r="I15" s="6" t="s">
        <v>17</v>
      </c>
      <c r="J15" s="6" t="s">
        <v>17</v>
      </c>
      <c r="K15" s="6">
        <v>-0.21450823131687699</v>
      </c>
      <c r="L15" s="6">
        <v>-0.207771983005791</v>
      </c>
      <c r="M15" s="10" t="s">
        <v>18</v>
      </c>
      <c r="N15" s="10" t="s">
        <v>17</v>
      </c>
      <c r="O15" s="10" t="s">
        <v>17</v>
      </c>
      <c r="P15" s="10" t="s">
        <v>17</v>
      </c>
      <c r="Q15" s="10" t="s">
        <v>17</v>
      </c>
      <c r="R15" s="10" t="s">
        <v>17</v>
      </c>
      <c r="S15" s="10" t="s">
        <v>17</v>
      </c>
      <c r="T15" s="10">
        <v>1.0873130745294201E-3</v>
      </c>
      <c r="U15" s="10">
        <v>2.0266209650121902E-3</v>
      </c>
      <c r="V15" s="9" t="s">
        <v>51</v>
      </c>
      <c r="W15" s="10">
        <v>23.9852398523985</v>
      </c>
      <c r="X15" s="11" t="s">
        <v>52</v>
      </c>
    </row>
    <row r="16" spans="1:24" x14ac:dyDescent="0.3">
      <c r="A16" s="2">
        <v>13</v>
      </c>
      <c r="B16" s="2" t="s">
        <v>53</v>
      </c>
      <c r="C16" s="2" t="s">
        <v>728</v>
      </c>
      <c r="D16" s="6">
        <v>0.253365525867912</v>
      </c>
      <c r="E16" s="6" t="s">
        <v>17</v>
      </c>
      <c r="F16" s="6" t="s">
        <v>17</v>
      </c>
      <c r="G16" s="6" t="s">
        <v>17</v>
      </c>
      <c r="H16" s="6" t="s">
        <v>17</v>
      </c>
      <c r="I16" s="6" t="s">
        <v>17</v>
      </c>
      <c r="J16" s="6" t="s">
        <v>17</v>
      </c>
      <c r="K16" s="6">
        <v>-0.263116940108236</v>
      </c>
      <c r="L16" s="6">
        <v>-0.22669868424317199</v>
      </c>
      <c r="M16" s="7" t="s">
        <v>18</v>
      </c>
      <c r="N16" s="7" t="s">
        <v>17</v>
      </c>
      <c r="O16" s="7" t="s">
        <v>17</v>
      </c>
      <c r="P16" s="7" t="s">
        <v>17</v>
      </c>
      <c r="Q16" s="7" t="s">
        <v>17</v>
      </c>
      <c r="R16" s="7" t="s">
        <v>17</v>
      </c>
      <c r="S16" s="7" t="s">
        <v>17</v>
      </c>
      <c r="T16" s="7" t="s">
        <v>18</v>
      </c>
      <c r="U16" s="7" t="s">
        <v>18</v>
      </c>
      <c r="V16" s="2" t="s">
        <v>54</v>
      </c>
      <c r="W16" s="7">
        <v>25.092250922509201</v>
      </c>
      <c r="X16" s="8" t="s">
        <v>55</v>
      </c>
    </row>
    <row r="17" spans="1:24" x14ac:dyDescent="0.3">
      <c r="A17" s="9">
        <v>14</v>
      </c>
      <c r="B17" s="9" t="s">
        <v>56</v>
      </c>
      <c r="C17" s="9" t="s">
        <v>728</v>
      </c>
      <c r="D17" s="6">
        <v>0.27754080807648301</v>
      </c>
      <c r="E17" s="6" t="s">
        <v>17</v>
      </c>
      <c r="F17" s="6" t="s">
        <v>17</v>
      </c>
      <c r="G17" s="6" t="s">
        <v>17</v>
      </c>
      <c r="H17" s="6" t="s">
        <v>17</v>
      </c>
      <c r="I17" s="6" t="s">
        <v>17</v>
      </c>
      <c r="J17" s="6" t="s">
        <v>17</v>
      </c>
      <c r="K17" s="6">
        <v>-0.23952581278773599</v>
      </c>
      <c r="L17" s="6">
        <v>-0.23880248793261999</v>
      </c>
      <c r="M17" s="10" t="s">
        <v>18</v>
      </c>
      <c r="N17" s="10" t="s">
        <v>17</v>
      </c>
      <c r="O17" s="10" t="s">
        <v>17</v>
      </c>
      <c r="P17" s="10" t="s">
        <v>17</v>
      </c>
      <c r="Q17" s="10" t="s">
        <v>17</v>
      </c>
      <c r="R17" s="10" t="s">
        <v>17</v>
      </c>
      <c r="S17" s="10" t="s">
        <v>17</v>
      </c>
      <c r="T17" s="10" t="s">
        <v>18</v>
      </c>
      <c r="U17" s="10" t="s">
        <v>18</v>
      </c>
      <c r="V17" s="9" t="s">
        <v>57</v>
      </c>
      <c r="W17" s="10">
        <v>25.092250922509201</v>
      </c>
      <c r="X17" s="11" t="s">
        <v>58</v>
      </c>
    </row>
    <row r="18" spans="1:24" x14ac:dyDescent="0.3">
      <c r="A18" s="2">
        <v>15</v>
      </c>
      <c r="B18" s="2" t="s">
        <v>59</v>
      </c>
      <c r="C18" s="2" t="s">
        <v>728</v>
      </c>
      <c r="D18" s="6">
        <v>0.29738816219230602</v>
      </c>
      <c r="E18" s="6" t="s">
        <v>17</v>
      </c>
      <c r="F18" s="6" t="s">
        <v>17</v>
      </c>
      <c r="G18" s="6" t="s">
        <v>17</v>
      </c>
      <c r="H18" s="6" t="s">
        <v>17</v>
      </c>
      <c r="I18" s="6" t="s">
        <v>17</v>
      </c>
      <c r="J18" s="6" t="s">
        <v>17</v>
      </c>
      <c r="K18" s="6">
        <v>-0.184380901851457</v>
      </c>
      <c r="L18" s="6">
        <v>-0.20578249874270901</v>
      </c>
      <c r="M18" s="7" t="s">
        <v>18</v>
      </c>
      <c r="N18" s="7" t="s">
        <v>17</v>
      </c>
      <c r="O18" s="7" t="s">
        <v>17</v>
      </c>
      <c r="P18" s="7" t="s">
        <v>17</v>
      </c>
      <c r="Q18" s="7" t="s">
        <v>17</v>
      </c>
      <c r="R18" s="7" t="s">
        <v>17</v>
      </c>
      <c r="S18" s="7" t="s">
        <v>17</v>
      </c>
      <c r="T18" s="7">
        <v>5.5360900917248703E-3</v>
      </c>
      <c r="U18" s="7">
        <v>2.24769219088791E-3</v>
      </c>
      <c r="V18" s="2" t="s">
        <v>60</v>
      </c>
      <c r="W18" s="7">
        <v>25.830258302583001</v>
      </c>
      <c r="X18" s="8" t="s">
        <v>61</v>
      </c>
    </row>
    <row r="19" spans="1:24" x14ac:dyDescent="0.3">
      <c r="A19" s="9">
        <v>16</v>
      </c>
      <c r="B19" s="9" t="s">
        <v>62</v>
      </c>
      <c r="C19" s="9" t="s">
        <v>728</v>
      </c>
      <c r="D19" s="6" t="s">
        <v>17</v>
      </c>
      <c r="E19" s="6" t="s">
        <v>17</v>
      </c>
      <c r="F19" s="6">
        <v>0.23124072749687599</v>
      </c>
      <c r="G19" s="6" t="s">
        <v>17</v>
      </c>
      <c r="H19" s="6" t="s">
        <v>17</v>
      </c>
      <c r="I19" s="6">
        <v>0.13608009335908999</v>
      </c>
      <c r="J19" s="6">
        <v>0.33599801769022503</v>
      </c>
      <c r="K19" s="6" t="s">
        <v>17</v>
      </c>
      <c r="L19" s="6" t="s">
        <v>17</v>
      </c>
      <c r="M19" s="10" t="s">
        <v>17</v>
      </c>
      <c r="N19" s="10" t="s">
        <v>17</v>
      </c>
      <c r="O19" s="10" t="s">
        <v>18</v>
      </c>
      <c r="P19" s="10" t="s">
        <v>17</v>
      </c>
      <c r="Q19" s="10" t="s">
        <v>17</v>
      </c>
      <c r="R19" s="10">
        <v>4.6774797808530701E-2</v>
      </c>
      <c r="S19" s="10" t="s">
        <v>18</v>
      </c>
      <c r="T19" s="10" t="s">
        <v>17</v>
      </c>
      <c r="U19" s="10" t="s">
        <v>17</v>
      </c>
      <c r="V19" s="9" t="s">
        <v>63</v>
      </c>
      <c r="W19" s="10">
        <v>31.3653136531365</v>
      </c>
      <c r="X19" s="11" t="s">
        <v>64</v>
      </c>
    </row>
    <row r="20" spans="1:24" x14ac:dyDescent="0.3">
      <c r="A20" s="2">
        <v>17</v>
      </c>
      <c r="B20" s="2" t="s">
        <v>65</v>
      </c>
      <c r="C20" s="2" t="s">
        <v>728</v>
      </c>
      <c r="D20" s="6">
        <v>0.21517277009070701</v>
      </c>
      <c r="E20" s="6" t="s">
        <v>17</v>
      </c>
      <c r="F20" s="6" t="s">
        <v>17</v>
      </c>
      <c r="G20" s="6" t="s">
        <v>17</v>
      </c>
      <c r="H20" s="6" t="s">
        <v>17</v>
      </c>
      <c r="I20" s="6" t="s">
        <v>17</v>
      </c>
      <c r="J20" s="6" t="s">
        <v>17</v>
      </c>
      <c r="K20" s="6">
        <v>-0.168703356247037</v>
      </c>
      <c r="L20" s="6">
        <v>-0.22346629476190899</v>
      </c>
      <c r="M20" s="7">
        <v>1.5052945188780301E-3</v>
      </c>
      <c r="N20" s="7" t="s">
        <v>17</v>
      </c>
      <c r="O20" s="7" t="s">
        <v>17</v>
      </c>
      <c r="P20" s="7" t="s">
        <v>17</v>
      </c>
      <c r="Q20" s="7" t="s">
        <v>17</v>
      </c>
      <c r="R20" s="7" t="s">
        <v>17</v>
      </c>
      <c r="S20" s="7" t="s">
        <v>17</v>
      </c>
      <c r="T20" s="7">
        <v>1.16833971036449E-2</v>
      </c>
      <c r="U20" s="7" t="s">
        <v>18</v>
      </c>
      <c r="V20" s="2" t="s">
        <v>66</v>
      </c>
      <c r="W20" s="7">
        <v>33.210332103321001</v>
      </c>
      <c r="X20" s="8" t="s">
        <v>67</v>
      </c>
    </row>
    <row r="21" spans="1:24" x14ac:dyDescent="0.3">
      <c r="A21" s="9">
        <v>18</v>
      </c>
      <c r="B21" s="9" t="s">
        <v>68</v>
      </c>
      <c r="C21" s="9" t="s">
        <v>727</v>
      </c>
      <c r="D21" s="6" t="s">
        <v>17</v>
      </c>
      <c r="E21" s="6" t="s">
        <v>17</v>
      </c>
      <c r="F21" s="6">
        <v>0.22395967251778101</v>
      </c>
      <c r="G21" s="6" t="s">
        <v>17</v>
      </c>
      <c r="H21" s="6" t="s">
        <v>17</v>
      </c>
      <c r="I21" s="6">
        <v>0.13698766695754599</v>
      </c>
      <c r="J21" s="6">
        <v>0.384400364021379</v>
      </c>
      <c r="K21" s="6" t="s">
        <v>17</v>
      </c>
      <c r="L21" s="6" t="s">
        <v>17</v>
      </c>
      <c r="M21" s="10" t="s">
        <v>17</v>
      </c>
      <c r="N21" s="10" t="s">
        <v>17</v>
      </c>
      <c r="O21" s="10" t="s">
        <v>18</v>
      </c>
      <c r="P21" s="10" t="s">
        <v>17</v>
      </c>
      <c r="Q21" s="10" t="s">
        <v>17</v>
      </c>
      <c r="R21" s="10">
        <v>4.5107304076475001E-2</v>
      </c>
      <c r="S21" s="10" t="s">
        <v>18</v>
      </c>
      <c r="T21" s="10" t="s">
        <v>17</v>
      </c>
      <c r="U21" s="10" t="s">
        <v>17</v>
      </c>
      <c r="V21" s="9" t="s">
        <v>69</v>
      </c>
      <c r="W21" s="10">
        <v>33.210332103321001</v>
      </c>
      <c r="X21" s="11" t="s">
        <v>70</v>
      </c>
    </row>
    <row r="22" spans="1:24" x14ac:dyDescent="0.3">
      <c r="A22" s="2">
        <v>19</v>
      </c>
      <c r="B22" s="2" t="s">
        <v>71</v>
      </c>
      <c r="C22" s="2" t="s">
        <v>728</v>
      </c>
      <c r="D22" s="6">
        <v>0.192715317416155</v>
      </c>
      <c r="E22" s="6" t="s">
        <v>17</v>
      </c>
      <c r="F22" s="6" t="s">
        <v>17</v>
      </c>
      <c r="G22" s="6" t="s">
        <v>17</v>
      </c>
      <c r="H22" s="6" t="s">
        <v>17</v>
      </c>
      <c r="I22" s="6">
        <v>0.170850218672537</v>
      </c>
      <c r="J22" s="6" t="s">
        <v>17</v>
      </c>
      <c r="K22" s="6">
        <v>-0.17995415237358001</v>
      </c>
      <c r="L22" s="6" t="s">
        <v>17</v>
      </c>
      <c r="M22" s="7">
        <v>4.8706443723177699E-3</v>
      </c>
      <c r="N22" s="7" t="s">
        <v>17</v>
      </c>
      <c r="O22" s="7" t="s">
        <v>17</v>
      </c>
      <c r="P22" s="7" t="s">
        <v>17</v>
      </c>
      <c r="Q22" s="7" t="s">
        <v>17</v>
      </c>
      <c r="R22" s="7">
        <v>1.0731682171477601E-2</v>
      </c>
      <c r="S22" s="7" t="s">
        <v>17</v>
      </c>
      <c r="T22" s="7">
        <v>6.8836954373258903E-3</v>
      </c>
      <c r="U22" s="7" t="s">
        <v>17</v>
      </c>
      <c r="V22" s="2" t="s">
        <v>72</v>
      </c>
      <c r="W22" s="7">
        <v>36.162361623616199</v>
      </c>
      <c r="X22" s="8" t="s">
        <v>73</v>
      </c>
    </row>
    <row r="23" spans="1:24" x14ac:dyDescent="0.3">
      <c r="A23" s="9">
        <v>20</v>
      </c>
      <c r="B23" s="9" t="s">
        <v>74</v>
      </c>
      <c r="C23" s="9" t="s">
        <v>728</v>
      </c>
      <c r="D23" s="6" t="s">
        <v>17</v>
      </c>
      <c r="E23" s="6" t="s">
        <v>17</v>
      </c>
      <c r="F23" s="6" t="s">
        <v>17</v>
      </c>
      <c r="G23" s="6" t="s">
        <v>17</v>
      </c>
      <c r="H23" s="6">
        <v>0.14604737745122101</v>
      </c>
      <c r="I23" s="6">
        <v>0.17517440593073699</v>
      </c>
      <c r="J23" s="6">
        <v>0.165281717506642</v>
      </c>
      <c r="K23" s="6" t="s">
        <v>17</v>
      </c>
      <c r="L23" s="6" t="s">
        <v>17</v>
      </c>
      <c r="M23" s="10" t="s">
        <v>17</v>
      </c>
      <c r="N23" s="10" t="s">
        <v>17</v>
      </c>
      <c r="O23" s="10" t="s">
        <v>17</v>
      </c>
      <c r="P23" s="10" t="s">
        <v>17</v>
      </c>
      <c r="Q23" s="10">
        <v>3.43974824490055E-2</v>
      </c>
      <c r="R23" s="10">
        <v>8.7972762358137502E-3</v>
      </c>
      <c r="S23" s="10">
        <v>1.3665025732617599E-2</v>
      </c>
      <c r="T23" s="10" t="s">
        <v>17</v>
      </c>
      <c r="U23" s="10" t="s">
        <v>17</v>
      </c>
      <c r="V23" s="9" t="s">
        <v>75</v>
      </c>
      <c r="W23" s="10">
        <v>38.376383763837602</v>
      </c>
      <c r="X23" s="11" t="s">
        <v>76</v>
      </c>
    </row>
    <row r="24" spans="1:24" x14ac:dyDescent="0.3">
      <c r="A24" s="2">
        <v>21</v>
      </c>
      <c r="B24" s="2" t="s">
        <v>77</v>
      </c>
      <c r="C24" s="2" t="s">
        <v>727</v>
      </c>
      <c r="D24" s="6" t="s">
        <v>17</v>
      </c>
      <c r="E24" s="6">
        <v>0.190903837406769</v>
      </c>
      <c r="F24" s="6" t="s">
        <v>17</v>
      </c>
      <c r="G24" s="6" t="s">
        <v>17</v>
      </c>
      <c r="H24" s="6" t="s">
        <v>17</v>
      </c>
      <c r="I24" s="6" t="s">
        <v>17</v>
      </c>
      <c r="J24" s="6">
        <v>-0.166202520296898</v>
      </c>
      <c r="K24" s="6">
        <v>-0.16291687599898699</v>
      </c>
      <c r="L24" s="6" t="s">
        <v>17</v>
      </c>
      <c r="M24" s="7" t="s">
        <v>17</v>
      </c>
      <c r="N24" s="7">
        <v>4.12713874134413E-3</v>
      </c>
      <c r="O24" s="7" t="s">
        <v>17</v>
      </c>
      <c r="P24" s="7" t="s">
        <v>17</v>
      </c>
      <c r="Q24" s="7" t="s">
        <v>17</v>
      </c>
      <c r="R24" s="7" t="s">
        <v>17</v>
      </c>
      <c r="S24" s="7">
        <v>1.3081093082031099E-2</v>
      </c>
      <c r="T24" s="7">
        <v>1.5165040702782399E-2</v>
      </c>
      <c r="U24" s="7" t="s">
        <v>17</v>
      </c>
      <c r="V24" s="2" t="s">
        <v>78</v>
      </c>
      <c r="W24" s="7">
        <v>38.7453874538745</v>
      </c>
      <c r="X24" s="8" t="s">
        <v>79</v>
      </c>
    </row>
    <row r="25" spans="1:24" x14ac:dyDescent="0.3">
      <c r="A25" s="9">
        <v>22</v>
      </c>
      <c r="B25" s="9" t="s">
        <v>80</v>
      </c>
      <c r="C25" s="9" t="s">
        <v>727</v>
      </c>
      <c r="D25" s="6" t="s">
        <v>17</v>
      </c>
      <c r="E25" s="6" t="s">
        <v>17</v>
      </c>
      <c r="F25" s="6">
        <v>0.29094503225233398</v>
      </c>
      <c r="G25" s="6">
        <v>0.18823158983028199</v>
      </c>
      <c r="H25" s="6" t="s">
        <v>17</v>
      </c>
      <c r="I25" s="6" t="s">
        <v>17</v>
      </c>
      <c r="J25" s="6">
        <v>0.48900490798967899</v>
      </c>
      <c r="K25" s="6" t="s">
        <v>17</v>
      </c>
      <c r="L25" s="6" t="s">
        <v>17</v>
      </c>
      <c r="M25" s="10" t="s">
        <v>17</v>
      </c>
      <c r="N25" s="10" t="s">
        <v>17</v>
      </c>
      <c r="O25" s="10" t="s">
        <v>18</v>
      </c>
      <c r="P25" s="10">
        <v>4.9922511230721502E-3</v>
      </c>
      <c r="Q25" s="10" t="s">
        <v>17</v>
      </c>
      <c r="R25" s="10" t="s">
        <v>17</v>
      </c>
      <c r="S25" s="10" t="s">
        <v>18</v>
      </c>
      <c r="T25" s="10" t="s">
        <v>17</v>
      </c>
      <c r="U25" s="10" t="s">
        <v>17</v>
      </c>
      <c r="V25" s="9" t="s">
        <v>81</v>
      </c>
      <c r="W25" s="10">
        <v>39.483394833948303</v>
      </c>
      <c r="X25" s="11" t="s">
        <v>82</v>
      </c>
    </row>
    <row r="26" spans="1:24" x14ac:dyDescent="0.3">
      <c r="A26" s="2">
        <v>23</v>
      </c>
      <c r="B26" s="2" t="s">
        <v>83</v>
      </c>
      <c r="C26" s="2" t="s">
        <v>728</v>
      </c>
      <c r="D26" s="6">
        <v>0.31802278143997098</v>
      </c>
      <c r="E26" s="6" t="s">
        <v>17</v>
      </c>
      <c r="F26" s="6" t="s">
        <v>17</v>
      </c>
      <c r="G26" s="6" t="s">
        <v>17</v>
      </c>
      <c r="H26" s="6" t="s">
        <v>17</v>
      </c>
      <c r="I26" s="6" t="s">
        <v>17</v>
      </c>
      <c r="J26" s="6" t="s">
        <v>17</v>
      </c>
      <c r="K26" s="6">
        <v>-0.33633206153501299</v>
      </c>
      <c r="L26" s="6">
        <v>-0.29744430008527101</v>
      </c>
      <c r="M26" s="7" t="s">
        <v>18</v>
      </c>
      <c r="N26" s="7" t="s">
        <v>17</v>
      </c>
      <c r="O26" s="7" t="s">
        <v>17</v>
      </c>
      <c r="P26" s="7" t="s">
        <v>17</v>
      </c>
      <c r="Q26" s="7" t="s">
        <v>17</v>
      </c>
      <c r="R26" s="7" t="s">
        <v>17</v>
      </c>
      <c r="S26" s="7" t="s">
        <v>17</v>
      </c>
      <c r="T26" s="7" t="s">
        <v>18</v>
      </c>
      <c r="U26" s="7" t="s">
        <v>18</v>
      </c>
      <c r="V26" s="2" t="s">
        <v>84</v>
      </c>
      <c r="W26" s="7">
        <v>43.542435424354203</v>
      </c>
      <c r="X26" s="8" t="s">
        <v>85</v>
      </c>
    </row>
    <row r="27" spans="1:24" x14ac:dyDescent="0.3">
      <c r="A27" s="9">
        <v>24</v>
      </c>
      <c r="B27" s="9" t="s">
        <v>86</v>
      </c>
      <c r="C27" s="9" t="s">
        <v>728</v>
      </c>
      <c r="D27" s="6" t="s">
        <v>17</v>
      </c>
      <c r="E27" s="6">
        <v>0.14803574048224899</v>
      </c>
      <c r="F27" s="6">
        <v>-0.19771490521860699</v>
      </c>
      <c r="G27" s="6" t="s">
        <v>17</v>
      </c>
      <c r="H27" s="6" t="s">
        <v>17</v>
      </c>
      <c r="I27" s="6" t="s">
        <v>17</v>
      </c>
      <c r="J27" s="6">
        <v>-0.160671205210175</v>
      </c>
      <c r="K27" s="6" t="s">
        <v>17</v>
      </c>
      <c r="L27" s="6" t="s">
        <v>17</v>
      </c>
      <c r="M27" s="10" t="s">
        <v>17</v>
      </c>
      <c r="N27" s="10">
        <v>2.93068378703021E-2</v>
      </c>
      <c r="O27" s="10">
        <v>3.0747882556448501E-3</v>
      </c>
      <c r="P27" s="10" t="s">
        <v>17</v>
      </c>
      <c r="Q27" s="10" t="s">
        <v>17</v>
      </c>
      <c r="R27" s="10" t="s">
        <v>17</v>
      </c>
      <c r="S27" s="10">
        <v>1.6760215522997501E-2</v>
      </c>
      <c r="T27" s="10" t="s">
        <v>17</v>
      </c>
      <c r="U27" s="10" t="s">
        <v>17</v>
      </c>
      <c r="V27" s="9" t="s">
        <v>87</v>
      </c>
      <c r="W27" s="10">
        <v>44.280442804427999</v>
      </c>
      <c r="X27" s="11" t="s">
        <v>88</v>
      </c>
    </row>
    <row r="28" spans="1:24" x14ac:dyDescent="0.3">
      <c r="A28" s="2">
        <v>25</v>
      </c>
      <c r="B28" s="2" t="s">
        <v>89</v>
      </c>
      <c r="C28" s="2" t="s">
        <v>728</v>
      </c>
      <c r="D28" s="6" t="s">
        <v>17</v>
      </c>
      <c r="E28" s="6">
        <v>0.19557304016212201</v>
      </c>
      <c r="F28" s="6">
        <v>-0.14991691177306499</v>
      </c>
      <c r="G28" s="6" t="s">
        <v>17</v>
      </c>
      <c r="H28" s="6" t="s">
        <v>17</v>
      </c>
      <c r="I28" s="6" t="s">
        <v>17</v>
      </c>
      <c r="J28" s="6">
        <v>-0.30219473840234101</v>
      </c>
      <c r="K28" s="6" t="s">
        <v>17</v>
      </c>
      <c r="L28" s="6" t="s">
        <v>17</v>
      </c>
      <c r="M28" s="7" t="s">
        <v>17</v>
      </c>
      <c r="N28" s="7">
        <v>3.2519094272204798E-3</v>
      </c>
      <c r="O28" s="7">
        <v>2.8093438450669101E-2</v>
      </c>
      <c r="P28" s="7" t="s">
        <v>17</v>
      </c>
      <c r="Q28" s="7" t="s">
        <v>17</v>
      </c>
      <c r="R28" s="7" t="s">
        <v>17</v>
      </c>
      <c r="S28" s="7" t="s">
        <v>18</v>
      </c>
      <c r="T28" s="7" t="s">
        <v>17</v>
      </c>
      <c r="U28" s="7" t="s">
        <v>17</v>
      </c>
      <c r="V28" s="2" t="s">
        <v>90</v>
      </c>
      <c r="W28" s="7">
        <v>77.490774907749099</v>
      </c>
      <c r="X28" s="8" t="s">
        <v>43</v>
      </c>
    </row>
    <row r="29" spans="1:24" x14ac:dyDescent="0.3">
      <c r="A29" s="9">
        <v>26</v>
      </c>
      <c r="B29" s="9" t="s">
        <v>91</v>
      </c>
      <c r="C29" s="9" t="s">
        <v>728</v>
      </c>
      <c r="D29" s="6">
        <v>0.31346395562302498</v>
      </c>
      <c r="E29" s="6">
        <v>0.19373182432540301</v>
      </c>
      <c r="F29" s="6" t="s">
        <v>17</v>
      </c>
      <c r="G29" s="6" t="s">
        <v>17</v>
      </c>
      <c r="H29" s="6" t="s">
        <v>17</v>
      </c>
      <c r="I29" s="6" t="s">
        <v>17</v>
      </c>
      <c r="J29" s="6" t="s">
        <v>17</v>
      </c>
      <c r="K29" s="6">
        <v>-0.23935770873550499</v>
      </c>
      <c r="L29" s="6">
        <v>-0.25024815084114299</v>
      </c>
      <c r="M29" s="10" t="s">
        <v>18</v>
      </c>
      <c r="N29" s="10">
        <v>3.57534868596295E-3</v>
      </c>
      <c r="O29" s="10" t="s">
        <v>17</v>
      </c>
      <c r="P29" s="10" t="s">
        <v>17</v>
      </c>
      <c r="Q29" s="10" t="s">
        <v>17</v>
      </c>
      <c r="R29" s="10" t="s">
        <v>17</v>
      </c>
      <c r="S29" s="10" t="s">
        <v>17</v>
      </c>
      <c r="T29" s="10" t="s">
        <v>18</v>
      </c>
      <c r="U29" s="10" t="s">
        <v>18</v>
      </c>
      <c r="V29" s="9" t="s">
        <v>92</v>
      </c>
      <c r="W29" s="10">
        <v>21.033210332103302</v>
      </c>
      <c r="X29" s="11" t="s">
        <v>73</v>
      </c>
    </row>
    <row r="30" spans="1:24" x14ac:dyDescent="0.3">
      <c r="A30" s="2">
        <v>27</v>
      </c>
      <c r="B30" s="2" t="s">
        <v>93</v>
      </c>
      <c r="C30" s="2" t="s">
        <v>728</v>
      </c>
      <c r="D30" s="6">
        <v>0.247749160872725</v>
      </c>
      <c r="E30" s="6">
        <v>0.14066833720882399</v>
      </c>
      <c r="F30" s="6" t="s">
        <v>17</v>
      </c>
      <c r="G30" s="6" t="s">
        <v>17</v>
      </c>
      <c r="H30" s="6" t="s">
        <v>17</v>
      </c>
      <c r="I30" s="6" t="s">
        <v>17</v>
      </c>
      <c r="J30" s="6" t="s">
        <v>17</v>
      </c>
      <c r="K30" s="6">
        <v>-0.26645110923098603</v>
      </c>
      <c r="L30" s="6">
        <v>-0.197785087262009</v>
      </c>
      <c r="M30" s="7" t="s">
        <v>18</v>
      </c>
      <c r="N30" s="7">
        <v>3.9593663341759899E-2</v>
      </c>
      <c r="O30" s="7" t="s">
        <v>17</v>
      </c>
      <c r="P30" s="7" t="s">
        <v>17</v>
      </c>
      <c r="Q30" s="7" t="s">
        <v>17</v>
      </c>
      <c r="R30" s="7" t="s">
        <v>17</v>
      </c>
      <c r="S30" s="7" t="s">
        <v>17</v>
      </c>
      <c r="T30" s="7" t="s">
        <v>18</v>
      </c>
      <c r="U30" s="7">
        <v>3.4405711816970501E-3</v>
      </c>
      <c r="V30" s="2" t="s">
        <v>94</v>
      </c>
      <c r="W30" s="7">
        <v>22.509225092250901</v>
      </c>
      <c r="X30" s="8" t="s">
        <v>23</v>
      </c>
    </row>
    <row r="31" spans="1:24" x14ac:dyDescent="0.3">
      <c r="A31" s="9">
        <v>28</v>
      </c>
      <c r="B31" s="9" t="s">
        <v>95</v>
      </c>
      <c r="C31" s="9" t="s">
        <v>728</v>
      </c>
      <c r="D31" s="6">
        <v>0.26495048245651598</v>
      </c>
      <c r="E31" s="6">
        <v>0.14218923959332</v>
      </c>
      <c r="F31" s="6" t="s">
        <v>17</v>
      </c>
      <c r="G31" s="6" t="s">
        <v>17</v>
      </c>
      <c r="H31" s="6" t="s">
        <v>17</v>
      </c>
      <c r="I31" s="6" t="s">
        <v>17</v>
      </c>
      <c r="J31" s="6" t="s">
        <v>17</v>
      </c>
      <c r="K31" s="6">
        <v>-0.176382849901185</v>
      </c>
      <c r="L31" s="6">
        <v>-0.224980817875582</v>
      </c>
      <c r="M31" s="10" t="s">
        <v>18</v>
      </c>
      <c r="N31" s="10">
        <v>3.72714012094797E-2</v>
      </c>
      <c r="O31" s="10" t="s">
        <v>17</v>
      </c>
      <c r="P31" s="10" t="s">
        <v>17</v>
      </c>
      <c r="Q31" s="10" t="s">
        <v>17</v>
      </c>
      <c r="R31" s="10" t="s">
        <v>17</v>
      </c>
      <c r="S31" s="10" t="s">
        <v>17</v>
      </c>
      <c r="T31" s="10">
        <v>8.1953549610480295E-3</v>
      </c>
      <c r="U31" s="10" t="s">
        <v>18</v>
      </c>
      <c r="V31" s="9" t="s">
        <v>96</v>
      </c>
      <c r="W31" s="10">
        <v>22.509225092250901</v>
      </c>
      <c r="X31" s="11" t="s">
        <v>97</v>
      </c>
    </row>
    <row r="32" spans="1:24" x14ac:dyDescent="0.3">
      <c r="A32" s="2">
        <v>29</v>
      </c>
      <c r="B32" s="2" t="s">
        <v>98</v>
      </c>
      <c r="C32" s="2" t="s">
        <v>728</v>
      </c>
      <c r="D32" s="6">
        <v>0.28011399584989899</v>
      </c>
      <c r="E32" s="6">
        <v>0.17328872580014301</v>
      </c>
      <c r="F32" s="6">
        <v>0.174338276109687</v>
      </c>
      <c r="G32" s="6" t="s">
        <v>17</v>
      </c>
      <c r="H32" s="6" t="s">
        <v>17</v>
      </c>
      <c r="I32" s="6" t="s">
        <v>17</v>
      </c>
      <c r="J32" s="6" t="s">
        <v>17</v>
      </c>
      <c r="K32" s="6" t="s">
        <v>17</v>
      </c>
      <c r="L32" s="6">
        <v>-0.17475746447208501</v>
      </c>
      <c r="M32" s="7" t="s">
        <v>18</v>
      </c>
      <c r="N32" s="7">
        <v>9.7357320968225192E-3</v>
      </c>
      <c r="O32" s="7">
        <v>9.7051955519098995E-3</v>
      </c>
      <c r="P32" s="7" t="s">
        <v>17</v>
      </c>
      <c r="Q32" s="7" t="s">
        <v>17</v>
      </c>
      <c r="R32" s="7" t="s">
        <v>17</v>
      </c>
      <c r="S32" s="7" t="s">
        <v>17</v>
      </c>
      <c r="T32" s="7" t="s">
        <v>17</v>
      </c>
      <c r="U32" s="7">
        <v>1.04419905504966E-2</v>
      </c>
      <c r="V32" s="2" t="s">
        <v>99</v>
      </c>
      <c r="W32" s="7">
        <v>22.878228782287799</v>
      </c>
      <c r="X32" s="8" t="s">
        <v>61</v>
      </c>
    </row>
    <row r="33" spans="1:24" x14ac:dyDescent="0.3">
      <c r="A33" s="9">
        <v>30</v>
      </c>
      <c r="B33" s="9" t="s">
        <v>100</v>
      </c>
      <c r="C33" s="9" t="s">
        <v>728</v>
      </c>
      <c r="D33" s="6">
        <v>0.22370027179666399</v>
      </c>
      <c r="E33" s="6" t="s">
        <v>17</v>
      </c>
      <c r="F33" s="6" t="s">
        <v>17</v>
      </c>
      <c r="G33" s="6" t="s">
        <v>17</v>
      </c>
      <c r="H33" s="6" t="s">
        <v>17</v>
      </c>
      <c r="I33" s="6">
        <v>0.14775100887673701</v>
      </c>
      <c r="J33" s="6" t="s">
        <v>17</v>
      </c>
      <c r="K33" s="6">
        <v>-0.19026746514998999</v>
      </c>
      <c r="L33" s="6">
        <v>-0.16477598419425099</v>
      </c>
      <c r="M33" s="10" t="s">
        <v>18</v>
      </c>
      <c r="N33" s="10" t="s">
        <v>17</v>
      </c>
      <c r="O33" s="10" t="s">
        <v>17</v>
      </c>
      <c r="P33" s="10" t="s">
        <v>17</v>
      </c>
      <c r="Q33" s="10" t="s">
        <v>17</v>
      </c>
      <c r="R33" s="10">
        <v>2.9307528623406302E-2</v>
      </c>
      <c r="S33" s="10" t="s">
        <v>17</v>
      </c>
      <c r="T33" s="10">
        <v>4.1147136762110202E-3</v>
      </c>
      <c r="U33" s="10">
        <v>1.6198140871533501E-2</v>
      </c>
      <c r="V33" s="9" t="s">
        <v>101</v>
      </c>
      <c r="W33" s="10">
        <v>23.616236162361599</v>
      </c>
      <c r="X33" s="11" t="s">
        <v>73</v>
      </c>
    </row>
    <row r="34" spans="1:24" x14ac:dyDescent="0.3">
      <c r="A34" s="2">
        <v>31</v>
      </c>
      <c r="B34" s="2" t="s">
        <v>102</v>
      </c>
      <c r="C34" s="2" t="s">
        <v>728</v>
      </c>
      <c r="D34" s="6">
        <v>0.284505330796402</v>
      </c>
      <c r="E34" s="6" t="s">
        <v>17</v>
      </c>
      <c r="F34" s="6">
        <v>0.156321881405696</v>
      </c>
      <c r="G34" s="6" t="s">
        <v>17</v>
      </c>
      <c r="H34" s="6">
        <v>0.15324071229473499</v>
      </c>
      <c r="I34" s="6" t="s">
        <v>17</v>
      </c>
      <c r="J34" s="6" t="s">
        <v>17</v>
      </c>
      <c r="K34" s="6">
        <v>-0.18493935738824199</v>
      </c>
      <c r="L34" s="6" t="s">
        <v>17</v>
      </c>
      <c r="M34" s="7" t="s">
        <v>18</v>
      </c>
      <c r="N34" s="7" t="s">
        <v>17</v>
      </c>
      <c r="O34" s="7">
        <v>2.1576416579066199E-2</v>
      </c>
      <c r="P34" s="7" t="s">
        <v>17</v>
      </c>
      <c r="Q34" s="7">
        <v>2.57580499127954E-2</v>
      </c>
      <c r="R34" s="7" t="s">
        <v>17</v>
      </c>
      <c r="S34" s="7" t="s">
        <v>17</v>
      </c>
      <c r="T34" s="7">
        <v>5.3875807562481096E-3</v>
      </c>
      <c r="U34" s="7" t="s">
        <v>17</v>
      </c>
      <c r="V34" s="2" t="s">
        <v>103</v>
      </c>
      <c r="W34" s="7">
        <v>23.616236162361599</v>
      </c>
      <c r="X34" s="8" t="s">
        <v>34</v>
      </c>
    </row>
    <row r="35" spans="1:24" x14ac:dyDescent="0.3">
      <c r="A35" s="9">
        <v>32</v>
      </c>
      <c r="B35" s="9" t="s">
        <v>104</v>
      </c>
      <c r="C35" s="9" t="s">
        <v>728</v>
      </c>
      <c r="D35" s="6">
        <v>0.30284325506029502</v>
      </c>
      <c r="E35" s="6">
        <v>0.177024430331398</v>
      </c>
      <c r="F35" s="6" t="s">
        <v>17</v>
      </c>
      <c r="G35" s="6" t="s">
        <v>17</v>
      </c>
      <c r="H35" s="6" t="s">
        <v>17</v>
      </c>
      <c r="I35" s="6" t="s">
        <v>17</v>
      </c>
      <c r="J35" s="6" t="s">
        <v>17</v>
      </c>
      <c r="K35" s="6">
        <v>-0.27148094117733401</v>
      </c>
      <c r="L35" s="6">
        <v>-0.26580834568880102</v>
      </c>
      <c r="M35" s="10" t="s">
        <v>18</v>
      </c>
      <c r="N35" s="10">
        <v>8.1953549610480295E-3</v>
      </c>
      <c r="O35" s="10" t="s">
        <v>17</v>
      </c>
      <c r="P35" s="10" t="s">
        <v>17</v>
      </c>
      <c r="Q35" s="10" t="s">
        <v>17</v>
      </c>
      <c r="R35" s="10" t="s">
        <v>17</v>
      </c>
      <c r="S35" s="10" t="s">
        <v>17</v>
      </c>
      <c r="T35" s="10" t="s">
        <v>18</v>
      </c>
      <c r="U35" s="10" t="s">
        <v>18</v>
      </c>
      <c r="V35" s="9" t="s">
        <v>105</v>
      </c>
      <c r="W35" s="10">
        <v>23.9852398523985</v>
      </c>
      <c r="X35" s="11" t="s">
        <v>106</v>
      </c>
    </row>
    <row r="36" spans="1:24" x14ac:dyDescent="0.3">
      <c r="A36" s="2">
        <v>33</v>
      </c>
      <c r="B36" s="2" t="s">
        <v>107</v>
      </c>
      <c r="C36" s="2" t="s">
        <v>728</v>
      </c>
      <c r="D36" s="6">
        <v>0.27336166099819598</v>
      </c>
      <c r="E36" s="6" t="s">
        <v>17</v>
      </c>
      <c r="F36" s="6">
        <v>0.19280758992055999</v>
      </c>
      <c r="G36" s="6" t="s">
        <v>17</v>
      </c>
      <c r="H36" s="6" t="s">
        <v>17</v>
      </c>
      <c r="I36" s="6" t="s">
        <v>17</v>
      </c>
      <c r="J36" s="6" t="s">
        <v>17</v>
      </c>
      <c r="K36" s="6">
        <v>-0.18918694064536201</v>
      </c>
      <c r="L36" s="6">
        <v>-0.25015233947270799</v>
      </c>
      <c r="M36" s="7" t="s">
        <v>18</v>
      </c>
      <c r="N36" s="7" t="s">
        <v>17</v>
      </c>
      <c r="O36" s="7">
        <v>3.9671578032159701E-3</v>
      </c>
      <c r="P36" s="7" t="s">
        <v>17</v>
      </c>
      <c r="Q36" s="7" t="s">
        <v>17</v>
      </c>
      <c r="R36" s="7" t="s">
        <v>17</v>
      </c>
      <c r="S36" s="7" t="s">
        <v>17</v>
      </c>
      <c r="T36" s="7">
        <v>4.34398841885472E-3</v>
      </c>
      <c r="U36" s="7" t="s">
        <v>18</v>
      </c>
      <c r="V36" s="2" t="s">
        <v>108</v>
      </c>
      <c r="W36" s="7">
        <v>24.354243542435398</v>
      </c>
      <c r="X36" s="8" t="s">
        <v>109</v>
      </c>
    </row>
    <row r="37" spans="1:24" x14ac:dyDescent="0.3">
      <c r="A37" s="9">
        <v>34</v>
      </c>
      <c r="B37" s="9" t="s">
        <v>110</v>
      </c>
      <c r="C37" s="9" t="s">
        <v>728</v>
      </c>
      <c r="D37" s="6">
        <v>0.35203385116435398</v>
      </c>
      <c r="E37" s="6">
        <v>0.188259072476362</v>
      </c>
      <c r="F37" s="6" t="s">
        <v>17</v>
      </c>
      <c r="G37" s="6" t="s">
        <v>17</v>
      </c>
      <c r="H37" s="6" t="s">
        <v>17</v>
      </c>
      <c r="I37" s="6" t="s">
        <v>17</v>
      </c>
      <c r="J37" s="6" t="s">
        <v>17</v>
      </c>
      <c r="K37" s="6">
        <v>-0.33722776543463501</v>
      </c>
      <c r="L37" s="6">
        <v>-0.23592411672871499</v>
      </c>
      <c r="M37" s="10" t="s">
        <v>18</v>
      </c>
      <c r="N37" s="10">
        <v>4.7300197362361704E-3</v>
      </c>
      <c r="O37" s="10" t="s">
        <v>17</v>
      </c>
      <c r="P37" s="10" t="s">
        <v>17</v>
      </c>
      <c r="Q37" s="10" t="s">
        <v>17</v>
      </c>
      <c r="R37" s="10" t="s">
        <v>17</v>
      </c>
      <c r="S37" s="10" t="s">
        <v>17</v>
      </c>
      <c r="T37" s="10" t="s">
        <v>18</v>
      </c>
      <c r="U37" s="10" t="s">
        <v>18</v>
      </c>
      <c r="V37" s="9" t="s">
        <v>111</v>
      </c>
      <c r="W37" s="10">
        <v>24.354243542435398</v>
      </c>
      <c r="X37" s="11" t="s">
        <v>61</v>
      </c>
    </row>
    <row r="38" spans="1:24" x14ac:dyDescent="0.3">
      <c r="A38" s="2">
        <v>35</v>
      </c>
      <c r="B38" s="2" t="s">
        <v>112</v>
      </c>
      <c r="C38" s="2" t="s">
        <v>728</v>
      </c>
      <c r="D38" s="6">
        <v>0.316842483134683</v>
      </c>
      <c r="E38" s="6" t="s">
        <v>17</v>
      </c>
      <c r="F38" s="6">
        <v>0.172338369181225</v>
      </c>
      <c r="G38" s="6" t="s">
        <v>17</v>
      </c>
      <c r="H38" s="6" t="s">
        <v>17</v>
      </c>
      <c r="I38" s="6" t="s">
        <v>17</v>
      </c>
      <c r="J38" s="6" t="s">
        <v>17</v>
      </c>
      <c r="K38" s="6">
        <v>-0.26841502326746303</v>
      </c>
      <c r="L38" s="6">
        <v>-0.252874567430319</v>
      </c>
      <c r="M38" s="7" t="s">
        <v>18</v>
      </c>
      <c r="N38" s="7" t="s">
        <v>17</v>
      </c>
      <c r="O38" s="7">
        <v>1.06298738278771E-2</v>
      </c>
      <c r="P38" s="7" t="s">
        <v>17</v>
      </c>
      <c r="Q38" s="7" t="s">
        <v>17</v>
      </c>
      <c r="R38" s="7" t="s">
        <v>17</v>
      </c>
      <c r="S38" s="7" t="s">
        <v>17</v>
      </c>
      <c r="T38" s="7" t="s">
        <v>18</v>
      </c>
      <c r="U38" s="7" t="s">
        <v>18</v>
      </c>
      <c r="V38" s="2" t="s">
        <v>113</v>
      </c>
      <c r="W38" s="7">
        <v>24.7232472324723</v>
      </c>
      <c r="X38" s="8" t="s">
        <v>114</v>
      </c>
    </row>
    <row r="39" spans="1:24" x14ac:dyDescent="0.3">
      <c r="A39" s="9">
        <v>36</v>
      </c>
      <c r="B39" s="9" t="s">
        <v>115</v>
      </c>
      <c r="C39" s="9" t="s">
        <v>728</v>
      </c>
      <c r="D39" s="6">
        <v>0.188440922582398</v>
      </c>
      <c r="E39" s="6" t="s">
        <v>17</v>
      </c>
      <c r="F39" s="6" t="s">
        <v>17</v>
      </c>
      <c r="G39" s="6" t="s">
        <v>17</v>
      </c>
      <c r="H39" s="6" t="s">
        <v>17</v>
      </c>
      <c r="I39" s="6">
        <v>0.167065336242572</v>
      </c>
      <c r="J39" s="6" t="s">
        <v>17</v>
      </c>
      <c r="K39" s="6">
        <v>-0.233266893786329</v>
      </c>
      <c r="L39" s="6">
        <v>-0.21475030693305799</v>
      </c>
      <c r="M39" s="10">
        <v>5.9773614134194701E-3</v>
      </c>
      <c r="N39" s="10" t="s">
        <v>17</v>
      </c>
      <c r="O39" s="10" t="s">
        <v>17</v>
      </c>
      <c r="P39" s="10" t="s">
        <v>17</v>
      </c>
      <c r="Q39" s="10" t="s">
        <v>17</v>
      </c>
      <c r="R39" s="10">
        <v>1.27754083412872E-2</v>
      </c>
      <c r="S39" s="10" t="s">
        <v>17</v>
      </c>
      <c r="T39" s="10" t="s">
        <v>18</v>
      </c>
      <c r="U39" s="10">
        <v>1.3796223879441599E-3</v>
      </c>
      <c r="V39" s="9" t="s">
        <v>116</v>
      </c>
      <c r="W39" s="10">
        <v>25.092250922509201</v>
      </c>
      <c r="X39" s="11" t="s">
        <v>58</v>
      </c>
    </row>
    <row r="40" spans="1:24" x14ac:dyDescent="0.3">
      <c r="A40" s="2">
        <v>37</v>
      </c>
      <c r="B40" s="2" t="s">
        <v>117</v>
      </c>
      <c r="C40" s="2" t="s">
        <v>728</v>
      </c>
      <c r="D40" s="6">
        <v>0.32819496998812497</v>
      </c>
      <c r="E40" s="6">
        <v>0.24340517190644601</v>
      </c>
      <c r="F40" s="6" t="s">
        <v>17</v>
      </c>
      <c r="G40" s="6" t="s">
        <v>17</v>
      </c>
      <c r="H40" s="6" t="s">
        <v>17</v>
      </c>
      <c r="I40" s="6" t="s">
        <v>17</v>
      </c>
      <c r="J40" s="6" t="s">
        <v>17</v>
      </c>
      <c r="K40" s="6">
        <v>-0.19202820577019999</v>
      </c>
      <c r="L40" s="6">
        <v>-0.256556728909758</v>
      </c>
      <c r="M40" s="7" t="s">
        <v>18</v>
      </c>
      <c r="N40" s="7" t="s">
        <v>18</v>
      </c>
      <c r="O40" s="7" t="s">
        <v>17</v>
      </c>
      <c r="P40" s="7" t="s">
        <v>17</v>
      </c>
      <c r="Q40" s="7" t="s">
        <v>17</v>
      </c>
      <c r="R40" s="7" t="s">
        <v>17</v>
      </c>
      <c r="S40" s="7" t="s">
        <v>17</v>
      </c>
      <c r="T40" s="7">
        <v>3.7734392670448901E-3</v>
      </c>
      <c r="U40" s="7" t="s">
        <v>18</v>
      </c>
      <c r="V40" s="2" t="s">
        <v>118</v>
      </c>
      <c r="W40" s="7">
        <v>25.830258302583001</v>
      </c>
      <c r="X40" s="8" t="s">
        <v>119</v>
      </c>
    </row>
    <row r="41" spans="1:24" x14ac:dyDescent="0.3">
      <c r="A41" s="9">
        <v>38</v>
      </c>
      <c r="B41" s="9" t="s">
        <v>120</v>
      </c>
      <c r="C41" s="9" t="s">
        <v>727</v>
      </c>
      <c r="D41" s="6" t="s">
        <v>17</v>
      </c>
      <c r="E41" s="6">
        <v>0.25588481439636501</v>
      </c>
      <c r="F41" s="6" t="s">
        <v>17</v>
      </c>
      <c r="G41" s="6">
        <v>0.204076350582337</v>
      </c>
      <c r="H41" s="6">
        <v>-0.14341970544924301</v>
      </c>
      <c r="I41" s="6">
        <v>-0.15813828655318499</v>
      </c>
      <c r="J41" s="6" t="s">
        <v>17</v>
      </c>
      <c r="K41" s="6" t="s">
        <v>17</v>
      </c>
      <c r="L41" s="6" t="s">
        <v>17</v>
      </c>
      <c r="M41" s="10" t="s">
        <v>17</v>
      </c>
      <c r="N41" s="10" t="s">
        <v>18</v>
      </c>
      <c r="O41" s="10" t="s">
        <v>17</v>
      </c>
      <c r="P41" s="10">
        <v>2.1804041168033E-3</v>
      </c>
      <c r="Q41" s="10">
        <v>3.8280750204390701E-2</v>
      </c>
      <c r="R41" s="10">
        <v>1.8959732779900301E-2</v>
      </c>
      <c r="S41" s="10" t="s">
        <v>17</v>
      </c>
      <c r="T41" s="10" t="s">
        <v>17</v>
      </c>
      <c r="U41" s="10" t="s">
        <v>17</v>
      </c>
      <c r="V41" s="9" t="s">
        <v>121</v>
      </c>
      <c r="W41" s="10">
        <v>25.830258302583001</v>
      </c>
      <c r="X41" s="11" t="s">
        <v>122</v>
      </c>
    </row>
    <row r="42" spans="1:24" x14ac:dyDescent="0.3">
      <c r="A42" s="2">
        <v>39</v>
      </c>
      <c r="B42" s="2" t="s">
        <v>123</v>
      </c>
      <c r="C42" s="2" t="s">
        <v>728</v>
      </c>
      <c r="D42" s="6">
        <v>0.20027731445567801</v>
      </c>
      <c r="E42" s="6" t="s">
        <v>17</v>
      </c>
      <c r="F42" s="6" t="s">
        <v>17</v>
      </c>
      <c r="G42" s="6" t="s">
        <v>17</v>
      </c>
      <c r="H42" s="6" t="s">
        <v>17</v>
      </c>
      <c r="I42" s="6">
        <v>0.17457731127362</v>
      </c>
      <c r="J42" s="6" t="s">
        <v>17</v>
      </c>
      <c r="K42" s="6">
        <v>-0.20927259907583101</v>
      </c>
      <c r="L42" s="6">
        <v>-0.19789407942168599</v>
      </c>
      <c r="M42" s="7">
        <v>3.3385250525205302E-3</v>
      </c>
      <c r="N42" s="7" t="s">
        <v>17</v>
      </c>
      <c r="O42" s="7" t="s">
        <v>17</v>
      </c>
      <c r="P42" s="7" t="s">
        <v>17</v>
      </c>
      <c r="Q42" s="7" t="s">
        <v>17</v>
      </c>
      <c r="R42" s="7">
        <v>9.0361054494881698E-3</v>
      </c>
      <c r="S42" s="7" t="s">
        <v>17</v>
      </c>
      <c r="T42" s="7">
        <v>1.46665428815708E-3</v>
      </c>
      <c r="U42" s="7">
        <v>3.4235354632402501E-3</v>
      </c>
      <c r="V42" s="2" t="s">
        <v>124</v>
      </c>
      <c r="W42" s="7">
        <v>26.568265682656801</v>
      </c>
      <c r="X42" s="8" t="s">
        <v>125</v>
      </c>
    </row>
    <row r="43" spans="1:24" x14ac:dyDescent="0.3">
      <c r="A43" s="9">
        <v>40</v>
      </c>
      <c r="B43" s="9" t="s">
        <v>126</v>
      </c>
      <c r="C43" s="9" t="s">
        <v>728</v>
      </c>
      <c r="D43" s="6">
        <v>0.22984448400252</v>
      </c>
      <c r="E43" s="6" t="s">
        <v>17</v>
      </c>
      <c r="F43" s="6" t="s">
        <v>17</v>
      </c>
      <c r="G43" s="6" t="s">
        <v>17</v>
      </c>
      <c r="H43" s="6" t="s">
        <v>17</v>
      </c>
      <c r="I43" s="6">
        <v>0.155524886559849</v>
      </c>
      <c r="J43" s="6" t="s">
        <v>17</v>
      </c>
      <c r="K43" s="6">
        <v>-0.227585819053259</v>
      </c>
      <c r="L43" s="6">
        <v>-0.20188006406171</v>
      </c>
      <c r="M43" s="10" t="s">
        <v>18</v>
      </c>
      <c r="N43" s="10" t="s">
        <v>17</v>
      </c>
      <c r="O43" s="10" t="s">
        <v>17</v>
      </c>
      <c r="P43" s="10" t="s">
        <v>17</v>
      </c>
      <c r="Q43" s="10" t="s">
        <v>17</v>
      </c>
      <c r="R43" s="10">
        <v>2.1226740875568001E-2</v>
      </c>
      <c r="S43" s="10" t="s">
        <v>17</v>
      </c>
      <c r="T43" s="10" t="s">
        <v>18</v>
      </c>
      <c r="U43" s="10">
        <v>2.7698543875180502E-3</v>
      </c>
      <c r="V43" s="9" t="s">
        <v>113</v>
      </c>
      <c r="W43" s="10">
        <v>28.0442804428044</v>
      </c>
      <c r="X43" s="11" t="s">
        <v>73</v>
      </c>
    </row>
    <row r="44" spans="1:24" x14ac:dyDescent="0.3">
      <c r="A44" s="2">
        <v>41</v>
      </c>
      <c r="B44" s="2" t="s">
        <v>127</v>
      </c>
      <c r="C44" s="2" t="s">
        <v>728</v>
      </c>
      <c r="D44" s="6">
        <v>0.32466832259933998</v>
      </c>
      <c r="E44" s="6">
        <v>0.15831181352416601</v>
      </c>
      <c r="F44" s="6" t="s">
        <v>17</v>
      </c>
      <c r="G44" s="6" t="s">
        <v>17</v>
      </c>
      <c r="H44" s="6" t="s">
        <v>17</v>
      </c>
      <c r="I44" s="6" t="s">
        <v>17</v>
      </c>
      <c r="J44" s="6" t="s">
        <v>17</v>
      </c>
      <c r="K44" s="6">
        <v>-0.263172879202764</v>
      </c>
      <c r="L44" s="6">
        <v>-0.21969937818833701</v>
      </c>
      <c r="M44" s="7" t="s">
        <v>18</v>
      </c>
      <c r="N44" s="7">
        <v>1.9035309540667698E-2</v>
      </c>
      <c r="O44" s="7" t="s">
        <v>17</v>
      </c>
      <c r="P44" s="7" t="s">
        <v>17</v>
      </c>
      <c r="Q44" s="7" t="s">
        <v>17</v>
      </c>
      <c r="R44" s="7" t="s">
        <v>17</v>
      </c>
      <c r="S44" s="7" t="s">
        <v>17</v>
      </c>
      <c r="T44" s="7" t="s">
        <v>18</v>
      </c>
      <c r="U44" s="7">
        <v>1.0415517467861101E-3</v>
      </c>
      <c r="V44" s="2" t="s">
        <v>128</v>
      </c>
      <c r="W44" s="7">
        <v>28.413284132841301</v>
      </c>
      <c r="X44" s="8" t="s">
        <v>129</v>
      </c>
    </row>
    <row r="45" spans="1:24" x14ac:dyDescent="0.3">
      <c r="A45" s="9">
        <v>42</v>
      </c>
      <c r="B45" s="9" t="s">
        <v>130</v>
      </c>
      <c r="C45" s="9" t="s">
        <v>728</v>
      </c>
      <c r="D45" s="6">
        <v>0.298188685755858</v>
      </c>
      <c r="E45" s="6" t="s">
        <v>17</v>
      </c>
      <c r="F45" s="6" t="s">
        <v>17</v>
      </c>
      <c r="G45" s="6" t="s">
        <v>17</v>
      </c>
      <c r="H45" s="6" t="s">
        <v>17</v>
      </c>
      <c r="I45" s="6">
        <v>0.14715912716430499</v>
      </c>
      <c r="J45" s="6" t="s">
        <v>17</v>
      </c>
      <c r="K45" s="6">
        <v>-0.28935495112090998</v>
      </c>
      <c r="L45" s="6">
        <v>-0.21194001963130599</v>
      </c>
      <c r="M45" s="10" t="s">
        <v>18</v>
      </c>
      <c r="N45" s="10" t="s">
        <v>17</v>
      </c>
      <c r="O45" s="10" t="s">
        <v>17</v>
      </c>
      <c r="P45" s="10" t="s">
        <v>17</v>
      </c>
      <c r="Q45" s="10" t="s">
        <v>17</v>
      </c>
      <c r="R45" s="10">
        <v>3.0056039456491102E-2</v>
      </c>
      <c r="S45" s="10" t="s">
        <v>17</v>
      </c>
      <c r="T45" s="10" t="s">
        <v>18</v>
      </c>
      <c r="U45" s="10">
        <v>1.6068958000805E-3</v>
      </c>
      <c r="V45" s="9" t="s">
        <v>131</v>
      </c>
      <c r="W45" s="10">
        <v>28.7822878228782</v>
      </c>
      <c r="X45" s="11" t="s">
        <v>132</v>
      </c>
    </row>
    <row r="46" spans="1:24" x14ac:dyDescent="0.3">
      <c r="A46" s="2">
        <v>43</v>
      </c>
      <c r="B46" s="2" t="s">
        <v>133</v>
      </c>
      <c r="C46" s="2" t="s">
        <v>728</v>
      </c>
      <c r="D46" s="6">
        <v>0.29929424691231299</v>
      </c>
      <c r="E46" s="6">
        <v>0.21689599559251599</v>
      </c>
      <c r="F46" s="6">
        <v>0.22830880537679599</v>
      </c>
      <c r="G46" s="6">
        <v>0.13665803207514499</v>
      </c>
      <c r="H46" s="6" t="s">
        <v>17</v>
      </c>
      <c r="I46" s="6" t="s">
        <v>17</v>
      </c>
      <c r="J46" s="6" t="s">
        <v>17</v>
      </c>
      <c r="K46" s="6" t="s">
        <v>17</v>
      </c>
      <c r="L46" s="6" t="s">
        <v>17</v>
      </c>
      <c r="M46" s="7" t="s">
        <v>18</v>
      </c>
      <c r="N46" s="7" t="s">
        <v>18</v>
      </c>
      <c r="O46" s="7" t="s">
        <v>18</v>
      </c>
      <c r="P46" s="7">
        <v>4.75746208800885E-2</v>
      </c>
      <c r="Q46" s="7" t="s">
        <v>17</v>
      </c>
      <c r="R46" s="7" t="s">
        <v>17</v>
      </c>
      <c r="S46" s="7" t="s">
        <v>17</v>
      </c>
      <c r="T46" s="7" t="s">
        <v>17</v>
      </c>
      <c r="U46" s="7" t="s">
        <v>17</v>
      </c>
      <c r="V46" s="2" t="s">
        <v>134</v>
      </c>
      <c r="W46" s="7">
        <v>28.7822878228782</v>
      </c>
      <c r="X46" s="8" t="s">
        <v>135</v>
      </c>
    </row>
    <row r="47" spans="1:24" x14ac:dyDescent="0.3">
      <c r="A47" s="9">
        <v>44</v>
      </c>
      <c r="B47" s="9" t="s">
        <v>136</v>
      </c>
      <c r="C47" s="9" t="s">
        <v>728</v>
      </c>
      <c r="D47" s="6">
        <v>0.200649759410782</v>
      </c>
      <c r="E47" s="6" t="s">
        <v>17</v>
      </c>
      <c r="F47" s="6">
        <v>0.17363974413653599</v>
      </c>
      <c r="G47" s="6" t="s">
        <v>17</v>
      </c>
      <c r="H47" s="6" t="s">
        <v>17</v>
      </c>
      <c r="I47" s="6" t="s">
        <v>17</v>
      </c>
      <c r="J47" s="6" t="s">
        <v>17</v>
      </c>
      <c r="K47" s="6">
        <v>-0.175038079426936</v>
      </c>
      <c r="L47" s="6">
        <v>-0.166361927779276</v>
      </c>
      <c r="M47" s="10">
        <v>3.2764076085763502E-3</v>
      </c>
      <c r="N47" s="10" t="s">
        <v>17</v>
      </c>
      <c r="O47" s="10">
        <v>1.00271933682017E-2</v>
      </c>
      <c r="P47" s="10" t="s">
        <v>17</v>
      </c>
      <c r="Q47" s="10" t="s">
        <v>17</v>
      </c>
      <c r="R47" s="10" t="s">
        <v>17</v>
      </c>
      <c r="S47" s="10" t="s">
        <v>17</v>
      </c>
      <c r="T47" s="10">
        <v>8.7350425859523406E-3</v>
      </c>
      <c r="U47" s="10">
        <v>1.5151746607335301E-2</v>
      </c>
      <c r="V47" s="9" t="s">
        <v>137</v>
      </c>
      <c r="W47" s="10">
        <v>30.258302583025799</v>
      </c>
      <c r="X47" s="11" t="s">
        <v>132</v>
      </c>
    </row>
    <row r="48" spans="1:24" x14ac:dyDescent="0.3">
      <c r="A48" s="2">
        <v>45</v>
      </c>
      <c r="B48" s="2" t="s">
        <v>138</v>
      </c>
      <c r="C48" s="2" t="s">
        <v>728</v>
      </c>
      <c r="D48" s="6">
        <v>0.186031161730834</v>
      </c>
      <c r="E48" s="6" t="s">
        <v>17</v>
      </c>
      <c r="F48" s="6" t="s">
        <v>17</v>
      </c>
      <c r="G48" s="6" t="s">
        <v>17</v>
      </c>
      <c r="H48" s="6" t="s">
        <v>17</v>
      </c>
      <c r="I48" s="6">
        <v>0.15408547024198399</v>
      </c>
      <c r="J48" s="6" t="s">
        <v>17</v>
      </c>
      <c r="K48" s="6">
        <v>-0.17089910143371601</v>
      </c>
      <c r="L48" s="6">
        <v>-0.21016015245776601</v>
      </c>
      <c r="M48" s="7">
        <v>6.7046695592321796E-3</v>
      </c>
      <c r="N48" s="7" t="s">
        <v>17</v>
      </c>
      <c r="O48" s="7" t="s">
        <v>17</v>
      </c>
      <c r="P48" s="7" t="s">
        <v>17</v>
      </c>
      <c r="Q48" s="7" t="s">
        <v>17</v>
      </c>
      <c r="R48" s="7">
        <v>2.2558505144615899E-2</v>
      </c>
      <c r="S48" s="7" t="s">
        <v>17</v>
      </c>
      <c r="T48" s="7">
        <v>1.05701824746937E-2</v>
      </c>
      <c r="U48" s="7">
        <v>1.77485214798656E-3</v>
      </c>
      <c r="V48" s="2" t="s">
        <v>139</v>
      </c>
      <c r="W48" s="7">
        <v>30.6273062730627</v>
      </c>
      <c r="X48" s="8" t="s">
        <v>132</v>
      </c>
    </row>
    <row r="49" spans="1:24" x14ac:dyDescent="0.3">
      <c r="A49" s="9">
        <v>46</v>
      </c>
      <c r="B49" s="9" t="s">
        <v>140</v>
      </c>
      <c r="C49" s="9" t="s">
        <v>728</v>
      </c>
      <c r="D49" s="6">
        <v>0.186078518011319</v>
      </c>
      <c r="E49" s="6">
        <v>0.25556720806886801</v>
      </c>
      <c r="F49" s="6" t="s">
        <v>17</v>
      </c>
      <c r="G49" s="6" t="s">
        <v>17</v>
      </c>
      <c r="H49" s="6">
        <v>-0.20623739599808399</v>
      </c>
      <c r="I49" s="6" t="s">
        <v>17</v>
      </c>
      <c r="J49" s="6">
        <v>-0.17367685512863601</v>
      </c>
      <c r="K49" s="6" t="s">
        <v>17</v>
      </c>
      <c r="L49" s="6" t="s">
        <v>17</v>
      </c>
      <c r="M49" s="10">
        <v>6.6992379481814598E-3</v>
      </c>
      <c r="N49" s="10" t="s">
        <v>18</v>
      </c>
      <c r="O49" s="10" t="s">
        <v>17</v>
      </c>
      <c r="P49" s="10" t="s">
        <v>17</v>
      </c>
      <c r="Q49" s="10">
        <v>2.1090158182245802E-3</v>
      </c>
      <c r="R49" s="10" t="s">
        <v>17</v>
      </c>
      <c r="S49" s="10">
        <v>9.2778393526494994E-3</v>
      </c>
      <c r="T49" s="10" t="s">
        <v>17</v>
      </c>
      <c r="U49" s="10" t="s">
        <v>17</v>
      </c>
      <c r="V49" s="9" t="s">
        <v>141</v>
      </c>
      <c r="W49" s="10">
        <v>30.6273062730627</v>
      </c>
      <c r="X49" s="11" t="s">
        <v>40</v>
      </c>
    </row>
    <row r="50" spans="1:24" x14ac:dyDescent="0.3">
      <c r="A50" s="2">
        <v>47</v>
      </c>
      <c r="B50" s="2" t="s">
        <v>142</v>
      </c>
      <c r="C50" s="2" t="s">
        <v>728</v>
      </c>
      <c r="D50" s="6">
        <v>0.20107809780463201</v>
      </c>
      <c r="E50" s="6" t="s">
        <v>17</v>
      </c>
      <c r="F50" s="6">
        <v>0.16149754453745399</v>
      </c>
      <c r="G50" s="6" t="s">
        <v>17</v>
      </c>
      <c r="H50" s="6" t="s">
        <v>17</v>
      </c>
      <c r="I50" s="6" t="s">
        <v>17</v>
      </c>
      <c r="J50" s="6" t="s">
        <v>17</v>
      </c>
      <c r="K50" s="6">
        <v>-0.15678057097825601</v>
      </c>
      <c r="L50" s="6">
        <v>-0.18243673254204101</v>
      </c>
      <c r="M50" s="7">
        <v>3.2072592994604101E-3</v>
      </c>
      <c r="N50" s="7" t="s">
        <v>17</v>
      </c>
      <c r="O50" s="7">
        <v>1.7275650674209199E-2</v>
      </c>
      <c r="P50" s="7" t="s">
        <v>17</v>
      </c>
      <c r="Q50" s="7" t="s">
        <v>17</v>
      </c>
      <c r="R50" s="7" t="s">
        <v>17</v>
      </c>
      <c r="S50" s="7" t="s">
        <v>17</v>
      </c>
      <c r="T50" s="7">
        <v>1.9862459828570499E-2</v>
      </c>
      <c r="U50" s="7">
        <v>7.3081538419580696E-3</v>
      </c>
      <c r="V50" s="2" t="s">
        <v>143</v>
      </c>
      <c r="W50" s="7">
        <v>30.996309963099598</v>
      </c>
      <c r="X50" s="8" t="s">
        <v>37</v>
      </c>
    </row>
    <row r="51" spans="1:24" x14ac:dyDescent="0.3">
      <c r="A51" s="9">
        <v>48</v>
      </c>
      <c r="B51" s="9" t="s">
        <v>144</v>
      </c>
      <c r="C51" s="9" t="s">
        <v>728</v>
      </c>
      <c r="D51" s="6">
        <v>0.30153479631294799</v>
      </c>
      <c r="E51" s="6" t="s">
        <v>17</v>
      </c>
      <c r="F51" s="6" t="s">
        <v>17</v>
      </c>
      <c r="G51" s="6" t="s">
        <v>17</v>
      </c>
      <c r="H51" s="6" t="s">
        <v>17</v>
      </c>
      <c r="I51" s="6">
        <v>0.15408904994155101</v>
      </c>
      <c r="J51" s="6" t="s">
        <v>17</v>
      </c>
      <c r="K51" s="6">
        <v>-0.22564286930426</v>
      </c>
      <c r="L51" s="6">
        <v>-0.16974130895056999</v>
      </c>
      <c r="M51" s="10" t="s">
        <v>18</v>
      </c>
      <c r="N51" s="10" t="s">
        <v>17</v>
      </c>
      <c r="O51" s="10" t="s">
        <v>17</v>
      </c>
      <c r="P51" s="10" t="s">
        <v>17</v>
      </c>
      <c r="Q51" s="10" t="s">
        <v>17</v>
      </c>
      <c r="R51" s="10">
        <v>2.2558505144615899E-2</v>
      </c>
      <c r="S51" s="10" t="s">
        <v>17</v>
      </c>
      <c r="T51" s="10" t="s">
        <v>18</v>
      </c>
      <c r="U51" s="10">
        <v>1.3038001049650499E-2</v>
      </c>
      <c r="V51" s="9" t="s">
        <v>145</v>
      </c>
      <c r="W51" s="10">
        <v>30.996309963099598</v>
      </c>
      <c r="X51" s="11" t="s">
        <v>73</v>
      </c>
    </row>
    <row r="52" spans="1:24" x14ac:dyDescent="0.3">
      <c r="A52" s="2">
        <v>49</v>
      </c>
      <c r="B52" s="2" t="s">
        <v>146</v>
      </c>
      <c r="C52" s="2" t="s">
        <v>728</v>
      </c>
      <c r="D52" s="6">
        <v>0.19666668492587999</v>
      </c>
      <c r="E52" s="6" t="s">
        <v>17</v>
      </c>
      <c r="F52" s="6" t="s">
        <v>17</v>
      </c>
      <c r="G52" s="6" t="s">
        <v>17</v>
      </c>
      <c r="H52" s="6" t="s">
        <v>17</v>
      </c>
      <c r="I52" s="6">
        <v>0.146734245863373</v>
      </c>
      <c r="J52" s="6" t="s">
        <v>17</v>
      </c>
      <c r="K52" s="6">
        <v>-0.22646127685895001</v>
      </c>
      <c r="L52" s="6">
        <v>-0.23170940664447301</v>
      </c>
      <c r="M52" s="7">
        <v>4.0031202861690101E-3</v>
      </c>
      <c r="N52" s="7" t="s">
        <v>17</v>
      </c>
      <c r="O52" s="7" t="s">
        <v>17</v>
      </c>
      <c r="P52" s="7" t="s">
        <v>17</v>
      </c>
      <c r="Q52" s="7" t="s">
        <v>17</v>
      </c>
      <c r="R52" s="7">
        <v>3.0587186967016199E-2</v>
      </c>
      <c r="S52" s="7" t="s">
        <v>17</v>
      </c>
      <c r="T52" s="7" t="s">
        <v>18</v>
      </c>
      <c r="U52" s="7" t="s">
        <v>18</v>
      </c>
      <c r="V52" s="2" t="s">
        <v>57</v>
      </c>
      <c r="W52" s="7">
        <v>36.162361623616199</v>
      </c>
      <c r="X52" s="8" t="s">
        <v>147</v>
      </c>
    </row>
    <row r="53" spans="1:24" x14ac:dyDescent="0.3">
      <c r="A53" s="9">
        <v>50</v>
      </c>
      <c r="B53" s="9" t="s">
        <v>148</v>
      </c>
      <c r="C53" s="9" t="s">
        <v>728</v>
      </c>
      <c r="D53" s="6">
        <v>0.29169243131295303</v>
      </c>
      <c r="E53" s="6" t="s">
        <v>17</v>
      </c>
      <c r="F53" s="6" t="s">
        <v>17</v>
      </c>
      <c r="G53" s="6" t="s">
        <v>17</v>
      </c>
      <c r="H53" s="6" t="s">
        <v>17</v>
      </c>
      <c r="I53" s="6">
        <v>0.14711004306341099</v>
      </c>
      <c r="J53" s="6" t="s">
        <v>17</v>
      </c>
      <c r="K53" s="6">
        <v>-0.31179273869148599</v>
      </c>
      <c r="L53" s="6">
        <v>-0.32751681804635402</v>
      </c>
      <c r="M53" s="10" t="s">
        <v>18</v>
      </c>
      <c r="N53" s="10" t="s">
        <v>17</v>
      </c>
      <c r="O53" s="10" t="s">
        <v>17</v>
      </c>
      <c r="P53" s="10" t="s">
        <v>17</v>
      </c>
      <c r="Q53" s="10" t="s">
        <v>17</v>
      </c>
      <c r="R53" s="10">
        <v>3.0109351136242499E-2</v>
      </c>
      <c r="S53" s="10" t="s">
        <v>17</v>
      </c>
      <c r="T53" s="10" t="s">
        <v>18</v>
      </c>
      <c r="U53" s="10" t="s">
        <v>18</v>
      </c>
      <c r="V53" s="9" t="s">
        <v>149</v>
      </c>
      <c r="W53" s="10">
        <v>44.649446494464897</v>
      </c>
      <c r="X53" s="11" t="s">
        <v>58</v>
      </c>
    </row>
    <row r="54" spans="1:24" x14ac:dyDescent="0.3">
      <c r="A54" s="2">
        <v>51</v>
      </c>
      <c r="B54" s="2" t="s">
        <v>150</v>
      </c>
      <c r="C54" s="2" t="s">
        <v>728</v>
      </c>
      <c r="D54" s="6">
        <v>0.14246389614417701</v>
      </c>
      <c r="E54" s="6">
        <v>0.14570453606584799</v>
      </c>
      <c r="F54" s="6" t="s">
        <v>17</v>
      </c>
      <c r="G54" s="6" t="s">
        <v>17</v>
      </c>
      <c r="H54" s="6" t="s">
        <v>17</v>
      </c>
      <c r="I54" s="6" t="s">
        <v>17</v>
      </c>
      <c r="J54" s="6" t="s">
        <v>17</v>
      </c>
      <c r="K54" s="6">
        <v>-0.272773962517872</v>
      </c>
      <c r="L54" s="6">
        <v>-0.15342661549766401</v>
      </c>
      <c r="M54" s="7">
        <v>4.2684416742896199E-2</v>
      </c>
      <c r="N54" s="7">
        <v>3.2280456960687202E-2</v>
      </c>
      <c r="O54" s="7" t="s">
        <v>17</v>
      </c>
      <c r="P54" s="7" t="s">
        <v>17</v>
      </c>
      <c r="Q54" s="7" t="s">
        <v>17</v>
      </c>
      <c r="R54" s="7" t="s">
        <v>17</v>
      </c>
      <c r="S54" s="7" t="s">
        <v>17</v>
      </c>
      <c r="T54" s="7" t="s">
        <v>18</v>
      </c>
      <c r="U54" s="7">
        <v>2.61141084597473E-2</v>
      </c>
      <c r="V54" s="2" t="s">
        <v>151</v>
      </c>
      <c r="W54" s="7">
        <v>51.660516605166102</v>
      </c>
      <c r="X54" s="8" t="s">
        <v>152</v>
      </c>
    </row>
    <row r="55" spans="1:24" x14ac:dyDescent="0.3">
      <c r="A55" s="9">
        <v>52</v>
      </c>
      <c r="B55" s="9" t="s">
        <v>153</v>
      </c>
      <c r="C55" s="9" t="s">
        <v>728</v>
      </c>
      <c r="D55" s="6">
        <v>0.35924603657763099</v>
      </c>
      <c r="E55" s="6">
        <v>0.200145322168299</v>
      </c>
      <c r="F55" s="6" t="s">
        <v>17</v>
      </c>
      <c r="G55" s="6" t="s">
        <v>17</v>
      </c>
      <c r="H55" s="6" t="s">
        <v>17</v>
      </c>
      <c r="I55" s="6" t="s">
        <v>17</v>
      </c>
      <c r="J55" s="6" t="s">
        <v>17</v>
      </c>
      <c r="K55" s="6">
        <v>-0.26362787315880998</v>
      </c>
      <c r="L55" s="6">
        <v>-0.38605881800585301</v>
      </c>
      <c r="M55" s="10" t="s">
        <v>18</v>
      </c>
      <c r="N55" s="10">
        <v>2.53142782271775E-3</v>
      </c>
      <c r="O55" s="10" t="s">
        <v>17</v>
      </c>
      <c r="P55" s="10" t="s">
        <v>17</v>
      </c>
      <c r="Q55" s="10" t="s">
        <v>17</v>
      </c>
      <c r="R55" s="10" t="s">
        <v>17</v>
      </c>
      <c r="S55" s="10" t="s">
        <v>17</v>
      </c>
      <c r="T55" s="10" t="s">
        <v>18</v>
      </c>
      <c r="U55" s="10" t="s">
        <v>18</v>
      </c>
      <c r="V55" s="9" t="s">
        <v>154</v>
      </c>
      <c r="W55" s="10">
        <v>52.398523985239898</v>
      </c>
      <c r="X55" s="11" t="s">
        <v>106</v>
      </c>
    </row>
    <row r="56" spans="1:24" x14ac:dyDescent="0.3">
      <c r="A56" s="2">
        <v>53</v>
      </c>
      <c r="B56" s="2" t="s">
        <v>155</v>
      </c>
      <c r="C56" s="2" t="s">
        <v>728</v>
      </c>
      <c r="D56" s="6">
        <v>0.15620776466956701</v>
      </c>
      <c r="E56" s="6">
        <v>0.168766698526742</v>
      </c>
      <c r="F56" s="6" t="s">
        <v>17</v>
      </c>
      <c r="G56" s="6" t="s">
        <v>17</v>
      </c>
      <c r="H56" s="6" t="s">
        <v>17</v>
      </c>
      <c r="I56" s="6" t="s">
        <v>17</v>
      </c>
      <c r="J56" s="6">
        <v>-0.191279022629503</v>
      </c>
      <c r="K56" s="6">
        <v>-0.13689983544772499</v>
      </c>
      <c r="L56" s="6" t="s">
        <v>17</v>
      </c>
      <c r="M56" s="7">
        <v>2.4854698692020699E-2</v>
      </c>
      <c r="N56" s="7">
        <v>1.1966839254546601E-2</v>
      </c>
      <c r="O56" s="7" t="s">
        <v>17</v>
      </c>
      <c r="P56" s="7" t="s">
        <v>17</v>
      </c>
      <c r="Q56" s="7" t="s">
        <v>17</v>
      </c>
      <c r="R56" s="7" t="s">
        <v>17</v>
      </c>
      <c r="S56" s="7">
        <v>3.9229957373398301E-3</v>
      </c>
      <c r="T56" s="7">
        <v>4.4827231311469998E-2</v>
      </c>
      <c r="U56" s="7" t="s">
        <v>17</v>
      </c>
      <c r="V56" s="2" t="s">
        <v>156</v>
      </c>
      <c r="W56" s="7">
        <v>71.586715867158702</v>
      </c>
      <c r="X56" s="8" t="s">
        <v>43</v>
      </c>
    </row>
    <row r="57" spans="1:24" x14ac:dyDescent="0.3">
      <c r="A57" s="9">
        <v>54</v>
      </c>
      <c r="B57" s="9" t="s">
        <v>157</v>
      </c>
      <c r="C57" s="9" t="s">
        <v>728</v>
      </c>
      <c r="D57" s="6">
        <v>0.216352570217582</v>
      </c>
      <c r="E57" s="6">
        <v>0.18700055482323699</v>
      </c>
      <c r="F57" s="6" t="s">
        <v>17</v>
      </c>
      <c r="G57" s="6" t="s">
        <v>17</v>
      </c>
      <c r="H57" s="6" t="s">
        <v>17</v>
      </c>
      <c r="I57" s="6" t="s">
        <v>17</v>
      </c>
      <c r="J57" s="6" t="s">
        <v>17</v>
      </c>
      <c r="K57" s="6">
        <v>-0.19216169534156699</v>
      </c>
      <c r="L57" s="6">
        <v>-0.17911281908909699</v>
      </c>
      <c r="M57" s="10">
        <v>1.4102455288217701E-3</v>
      </c>
      <c r="N57" s="10">
        <v>5.0392589491443504E-3</v>
      </c>
      <c r="O57" s="10" t="s">
        <v>17</v>
      </c>
      <c r="P57" s="10" t="s">
        <v>17</v>
      </c>
      <c r="Q57" s="10" t="s">
        <v>17</v>
      </c>
      <c r="R57" s="10" t="s">
        <v>17</v>
      </c>
      <c r="S57" s="10" t="s">
        <v>17</v>
      </c>
      <c r="T57" s="10">
        <v>3.7488947220181302E-3</v>
      </c>
      <c r="U57" s="10">
        <v>8.5623109716485499E-3</v>
      </c>
      <c r="V57" s="9" t="s">
        <v>158</v>
      </c>
      <c r="W57" s="10">
        <v>74.538745387453901</v>
      </c>
      <c r="X57" s="11" t="s">
        <v>43</v>
      </c>
    </row>
    <row r="58" spans="1:24" x14ac:dyDescent="0.3">
      <c r="A58" s="2">
        <v>55</v>
      </c>
      <c r="B58" s="2" t="s">
        <v>159</v>
      </c>
      <c r="C58" s="2" t="s">
        <v>728</v>
      </c>
      <c r="D58" s="6">
        <v>0.145328858773108</v>
      </c>
      <c r="E58" s="6">
        <v>0.189371547688479</v>
      </c>
      <c r="F58" s="6" t="s">
        <v>17</v>
      </c>
      <c r="G58" s="6" t="s">
        <v>17</v>
      </c>
      <c r="H58" s="6">
        <v>-0.161362688226596</v>
      </c>
      <c r="I58" s="6" t="s">
        <v>17</v>
      </c>
      <c r="J58" s="6" t="s">
        <v>17</v>
      </c>
      <c r="K58" s="6">
        <v>-0.15056641615470001</v>
      </c>
      <c r="L58" s="6" t="s">
        <v>17</v>
      </c>
      <c r="M58" s="7">
        <v>3.8336105938497497E-2</v>
      </c>
      <c r="N58" s="7">
        <v>4.4617089933564101E-3</v>
      </c>
      <c r="O58" s="7" t="s">
        <v>17</v>
      </c>
      <c r="P58" s="7" t="s">
        <v>17</v>
      </c>
      <c r="Q58" s="7">
        <v>1.82898346210334E-2</v>
      </c>
      <c r="R58" s="7" t="s">
        <v>17</v>
      </c>
      <c r="S58" s="7" t="s">
        <v>17</v>
      </c>
      <c r="T58" s="7">
        <v>2.5875218342872899E-2</v>
      </c>
      <c r="U58" s="7" t="s">
        <v>17</v>
      </c>
      <c r="V58" s="2" t="s">
        <v>160</v>
      </c>
      <c r="W58" s="7">
        <v>96.309963099631005</v>
      </c>
      <c r="X58" s="8" t="s">
        <v>40</v>
      </c>
    </row>
    <row r="59" spans="1:24" x14ac:dyDescent="0.3">
      <c r="A59" s="9">
        <v>56</v>
      </c>
      <c r="B59" s="9" t="s">
        <v>161</v>
      </c>
      <c r="C59" s="9" t="s">
        <v>728</v>
      </c>
      <c r="D59" s="6">
        <v>0.29533079186608702</v>
      </c>
      <c r="E59" s="6" t="s">
        <v>17</v>
      </c>
      <c r="F59" s="6">
        <v>0.185698038901737</v>
      </c>
      <c r="G59" s="6" t="s">
        <v>17</v>
      </c>
      <c r="H59" s="6" t="s">
        <v>17</v>
      </c>
      <c r="I59" s="6">
        <v>0.16663898074890099</v>
      </c>
      <c r="J59" s="6" t="s">
        <v>17</v>
      </c>
      <c r="K59" s="6">
        <v>-0.22221665908425001</v>
      </c>
      <c r="L59" s="6">
        <v>-0.17282718095403601</v>
      </c>
      <c r="M59" s="10" t="s">
        <v>18</v>
      </c>
      <c r="N59" s="10" t="s">
        <v>17</v>
      </c>
      <c r="O59" s="10">
        <v>5.6449464650357301E-3</v>
      </c>
      <c r="P59" s="10" t="s">
        <v>17</v>
      </c>
      <c r="Q59" s="10" t="s">
        <v>17</v>
      </c>
      <c r="R59" s="10">
        <v>1.3016262696405399E-2</v>
      </c>
      <c r="S59" s="10" t="s">
        <v>17</v>
      </c>
      <c r="T59" s="10" t="s">
        <v>18</v>
      </c>
      <c r="U59" s="10">
        <v>1.13632558277241E-2</v>
      </c>
      <c r="V59" s="9" t="s">
        <v>162</v>
      </c>
      <c r="W59" s="10">
        <v>21.033210332103302</v>
      </c>
      <c r="X59" s="11" t="s">
        <v>132</v>
      </c>
    </row>
    <row r="60" spans="1:24" x14ac:dyDescent="0.3">
      <c r="A60" s="2">
        <v>57</v>
      </c>
      <c r="B60" s="2" t="s">
        <v>163</v>
      </c>
      <c r="C60" s="2" t="s">
        <v>728</v>
      </c>
      <c r="D60" s="6">
        <v>0.46240876366295602</v>
      </c>
      <c r="E60" s="6">
        <v>0.23666434090589999</v>
      </c>
      <c r="F60" s="6">
        <v>0.23593703092622001</v>
      </c>
      <c r="G60" s="6" t="s">
        <v>17</v>
      </c>
      <c r="H60" s="6" t="s">
        <v>17</v>
      </c>
      <c r="I60" s="6" t="s">
        <v>17</v>
      </c>
      <c r="J60" s="6" t="s">
        <v>17</v>
      </c>
      <c r="K60" s="6">
        <v>-0.35377355923932002</v>
      </c>
      <c r="L60" s="6">
        <v>-0.34132116191269302</v>
      </c>
      <c r="M60" s="7" t="s">
        <v>18</v>
      </c>
      <c r="N60" s="7" t="s">
        <v>18</v>
      </c>
      <c r="O60" s="7" t="s">
        <v>18</v>
      </c>
      <c r="P60" s="7" t="s">
        <v>17</v>
      </c>
      <c r="Q60" s="7" t="s">
        <v>17</v>
      </c>
      <c r="R60" s="7" t="s">
        <v>17</v>
      </c>
      <c r="S60" s="7" t="s">
        <v>17</v>
      </c>
      <c r="T60" s="7" t="s">
        <v>18</v>
      </c>
      <c r="U60" s="7" t="s">
        <v>18</v>
      </c>
      <c r="V60" s="2" t="s">
        <v>25</v>
      </c>
      <c r="W60" s="7">
        <v>21.033210332103302</v>
      </c>
      <c r="X60" s="8" t="s">
        <v>164</v>
      </c>
    </row>
    <row r="61" spans="1:24" x14ac:dyDescent="0.3">
      <c r="A61" s="9">
        <v>58</v>
      </c>
      <c r="B61" s="9" t="s">
        <v>165</v>
      </c>
      <c r="C61" s="9" t="s">
        <v>728</v>
      </c>
      <c r="D61" s="6">
        <v>0.33644781681996799</v>
      </c>
      <c r="E61" s="6">
        <v>0.28680851521060202</v>
      </c>
      <c r="F61" s="6">
        <v>0.193381440128291</v>
      </c>
      <c r="G61" s="6" t="s">
        <v>17</v>
      </c>
      <c r="H61" s="6" t="s">
        <v>17</v>
      </c>
      <c r="I61" s="6" t="s">
        <v>17</v>
      </c>
      <c r="J61" s="6" t="s">
        <v>17</v>
      </c>
      <c r="K61" s="6">
        <v>-0.18436557140684101</v>
      </c>
      <c r="L61" s="6">
        <v>-0.26748229906746401</v>
      </c>
      <c r="M61" s="10" t="s">
        <v>18</v>
      </c>
      <c r="N61" s="10" t="s">
        <v>18</v>
      </c>
      <c r="O61" s="10">
        <v>3.8598736909170898E-3</v>
      </c>
      <c r="P61" s="10" t="s">
        <v>17</v>
      </c>
      <c r="Q61" s="10" t="s">
        <v>17</v>
      </c>
      <c r="R61" s="10" t="s">
        <v>17</v>
      </c>
      <c r="S61" s="10" t="s">
        <v>17</v>
      </c>
      <c r="T61" s="10">
        <v>5.5376043647257997E-3</v>
      </c>
      <c r="U61" s="10" t="s">
        <v>18</v>
      </c>
      <c r="V61" s="9" t="s">
        <v>166</v>
      </c>
      <c r="W61" s="10">
        <v>21.771217712177101</v>
      </c>
      <c r="X61" s="11" t="s">
        <v>167</v>
      </c>
    </row>
    <row r="62" spans="1:24" x14ac:dyDescent="0.3">
      <c r="A62" s="2">
        <v>59</v>
      </c>
      <c r="B62" s="2" t="s">
        <v>168</v>
      </c>
      <c r="C62" s="2" t="s">
        <v>728</v>
      </c>
      <c r="D62" s="6">
        <v>0.43926796606540403</v>
      </c>
      <c r="E62" s="6">
        <v>0.32938802112658799</v>
      </c>
      <c r="F62" s="6">
        <v>0.243757900439798</v>
      </c>
      <c r="G62" s="6" t="s">
        <v>17</v>
      </c>
      <c r="H62" s="6" t="s">
        <v>17</v>
      </c>
      <c r="I62" s="6" t="s">
        <v>17</v>
      </c>
      <c r="J62" s="6" t="s">
        <v>17</v>
      </c>
      <c r="K62" s="6">
        <v>-0.28376108252022297</v>
      </c>
      <c r="L62" s="6">
        <v>-0.31749249533323498</v>
      </c>
      <c r="M62" s="7" t="s">
        <v>18</v>
      </c>
      <c r="N62" s="7" t="s">
        <v>18</v>
      </c>
      <c r="O62" s="7" t="s">
        <v>18</v>
      </c>
      <c r="P62" s="7" t="s">
        <v>17</v>
      </c>
      <c r="Q62" s="7" t="s">
        <v>17</v>
      </c>
      <c r="R62" s="7" t="s">
        <v>17</v>
      </c>
      <c r="S62" s="7" t="s">
        <v>17</v>
      </c>
      <c r="T62" s="7" t="s">
        <v>18</v>
      </c>
      <c r="U62" s="7" t="s">
        <v>18</v>
      </c>
      <c r="V62" s="2" t="s">
        <v>169</v>
      </c>
      <c r="W62" s="7">
        <v>21.771217712177101</v>
      </c>
      <c r="X62" s="8" t="s">
        <v>170</v>
      </c>
    </row>
    <row r="63" spans="1:24" x14ac:dyDescent="0.3">
      <c r="A63" s="9">
        <v>60</v>
      </c>
      <c r="B63" s="9" t="s">
        <v>171</v>
      </c>
      <c r="C63" s="9" t="s">
        <v>728</v>
      </c>
      <c r="D63" s="6">
        <v>0.49302824990244498</v>
      </c>
      <c r="E63" s="6">
        <v>0.24625765223853699</v>
      </c>
      <c r="F63" s="6">
        <v>0.238030353291661</v>
      </c>
      <c r="G63" s="6" t="s">
        <v>17</v>
      </c>
      <c r="H63" s="6" t="s">
        <v>17</v>
      </c>
      <c r="I63" s="6" t="s">
        <v>17</v>
      </c>
      <c r="J63" s="6" t="s">
        <v>17</v>
      </c>
      <c r="K63" s="6">
        <v>-0.31776664517963699</v>
      </c>
      <c r="L63" s="6">
        <v>-0.34276662580498002</v>
      </c>
      <c r="M63" s="10" t="s">
        <v>18</v>
      </c>
      <c r="N63" s="10" t="s">
        <v>18</v>
      </c>
      <c r="O63" s="10" t="s">
        <v>18</v>
      </c>
      <c r="P63" s="10" t="s">
        <v>17</v>
      </c>
      <c r="Q63" s="10" t="s">
        <v>17</v>
      </c>
      <c r="R63" s="10" t="s">
        <v>17</v>
      </c>
      <c r="S63" s="10" t="s">
        <v>17</v>
      </c>
      <c r="T63" s="10" t="s">
        <v>18</v>
      </c>
      <c r="U63" s="10" t="s">
        <v>18</v>
      </c>
      <c r="V63" s="9" t="s">
        <v>172</v>
      </c>
      <c r="W63" s="10">
        <v>21.771217712177101</v>
      </c>
      <c r="X63" s="11" t="s">
        <v>173</v>
      </c>
    </row>
    <row r="64" spans="1:24" x14ac:dyDescent="0.3">
      <c r="A64" s="2">
        <v>61</v>
      </c>
      <c r="B64" s="2" t="s">
        <v>174</v>
      </c>
      <c r="C64" s="2" t="s">
        <v>728</v>
      </c>
      <c r="D64" s="6">
        <v>0.238912367876291</v>
      </c>
      <c r="E64" s="6">
        <v>0.136563570981101</v>
      </c>
      <c r="F64" s="6" t="s">
        <v>17</v>
      </c>
      <c r="G64" s="6" t="s">
        <v>17</v>
      </c>
      <c r="H64" s="6" t="s">
        <v>17</v>
      </c>
      <c r="I64" s="6" t="s">
        <v>17</v>
      </c>
      <c r="J64" s="6">
        <v>-0.16514649814486801</v>
      </c>
      <c r="K64" s="6">
        <v>-0.139400446259135</v>
      </c>
      <c r="L64" s="6">
        <v>-0.20820400052187399</v>
      </c>
      <c r="M64" s="7" t="s">
        <v>18</v>
      </c>
      <c r="N64" s="7">
        <v>4.6377498486850702E-2</v>
      </c>
      <c r="O64" s="7" t="s">
        <v>17</v>
      </c>
      <c r="P64" s="7" t="s">
        <v>17</v>
      </c>
      <c r="Q64" s="7" t="s">
        <v>17</v>
      </c>
      <c r="R64" s="7" t="s">
        <v>17</v>
      </c>
      <c r="S64" s="7">
        <v>1.37446788365473E-2</v>
      </c>
      <c r="T64" s="7">
        <v>4.0792637140646799E-2</v>
      </c>
      <c r="U64" s="7">
        <v>1.9784449031650798E-3</v>
      </c>
      <c r="V64" s="2" t="s">
        <v>175</v>
      </c>
      <c r="W64" s="7">
        <v>22.140221402213999</v>
      </c>
      <c r="X64" s="8" t="s">
        <v>106</v>
      </c>
    </row>
    <row r="65" spans="1:24" x14ac:dyDescent="0.3">
      <c r="A65" s="9">
        <v>62</v>
      </c>
      <c r="B65" s="9" t="s">
        <v>176</v>
      </c>
      <c r="C65" s="9" t="s">
        <v>728</v>
      </c>
      <c r="D65" s="6">
        <v>0.50240777462374697</v>
      </c>
      <c r="E65" s="6">
        <v>0.30321390787229402</v>
      </c>
      <c r="F65" s="6">
        <v>0.27751694751491801</v>
      </c>
      <c r="G65" s="6" t="s">
        <v>17</v>
      </c>
      <c r="H65" s="6" t="s">
        <v>17</v>
      </c>
      <c r="I65" s="6" t="s">
        <v>17</v>
      </c>
      <c r="J65" s="6" t="s">
        <v>17</v>
      </c>
      <c r="K65" s="6">
        <v>-0.30385614378613202</v>
      </c>
      <c r="L65" s="6">
        <v>-0.40720238313947599</v>
      </c>
      <c r="M65" s="10" t="s">
        <v>18</v>
      </c>
      <c r="N65" s="10" t="s">
        <v>18</v>
      </c>
      <c r="O65" s="10" t="s">
        <v>18</v>
      </c>
      <c r="P65" s="10" t="s">
        <v>17</v>
      </c>
      <c r="Q65" s="10" t="s">
        <v>17</v>
      </c>
      <c r="R65" s="10" t="s">
        <v>17</v>
      </c>
      <c r="S65" s="10" t="s">
        <v>17</v>
      </c>
      <c r="T65" s="10" t="s">
        <v>18</v>
      </c>
      <c r="U65" s="10" t="s">
        <v>18</v>
      </c>
      <c r="V65" s="9" t="s">
        <v>177</v>
      </c>
      <c r="W65" s="10">
        <v>22.878228782287799</v>
      </c>
      <c r="X65" s="11" t="s">
        <v>178</v>
      </c>
    </row>
    <row r="66" spans="1:24" x14ac:dyDescent="0.3">
      <c r="A66" s="2">
        <v>63</v>
      </c>
      <c r="B66" s="2" t="s">
        <v>179</v>
      </c>
      <c r="C66" s="2" t="s">
        <v>728</v>
      </c>
      <c r="D66" s="6">
        <v>0.51357182556839498</v>
      </c>
      <c r="E66" s="6">
        <v>0.30551933261736602</v>
      </c>
      <c r="F66" s="6">
        <v>0.24203305955072099</v>
      </c>
      <c r="G66" s="6" t="s">
        <v>17</v>
      </c>
      <c r="H66" s="6" t="s">
        <v>17</v>
      </c>
      <c r="I66" s="6" t="s">
        <v>17</v>
      </c>
      <c r="J66" s="6" t="s">
        <v>17</v>
      </c>
      <c r="K66" s="6">
        <v>-0.34842408281586301</v>
      </c>
      <c r="L66" s="6">
        <v>-0.36186389685209203</v>
      </c>
      <c r="M66" s="7" t="s">
        <v>18</v>
      </c>
      <c r="N66" s="7" t="s">
        <v>18</v>
      </c>
      <c r="O66" s="7" t="s">
        <v>18</v>
      </c>
      <c r="P66" s="7" t="s">
        <v>17</v>
      </c>
      <c r="Q66" s="7" t="s">
        <v>17</v>
      </c>
      <c r="R66" s="7" t="s">
        <v>17</v>
      </c>
      <c r="S66" s="7" t="s">
        <v>17</v>
      </c>
      <c r="T66" s="7" t="s">
        <v>18</v>
      </c>
      <c r="U66" s="7" t="s">
        <v>18</v>
      </c>
      <c r="V66" s="2" t="s">
        <v>124</v>
      </c>
      <c r="W66" s="7">
        <v>22.878228782287799</v>
      </c>
      <c r="X66" s="8" t="s">
        <v>180</v>
      </c>
    </row>
    <row r="67" spans="1:24" x14ac:dyDescent="0.3">
      <c r="A67" s="9">
        <v>64</v>
      </c>
      <c r="B67" s="9" t="s">
        <v>181</v>
      </c>
      <c r="C67" s="9" t="s">
        <v>728</v>
      </c>
      <c r="D67" s="6">
        <v>0.37213199367076299</v>
      </c>
      <c r="E67" s="6">
        <v>0.17971410587794101</v>
      </c>
      <c r="F67" s="6">
        <v>0.16006624773585501</v>
      </c>
      <c r="G67" s="6" t="s">
        <v>17</v>
      </c>
      <c r="H67" s="6" t="s">
        <v>17</v>
      </c>
      <c r="I67" s="6" t="s">
        <v>17</v>
      </c>
      <c r="J67" s="6" t="s">
        <v>17</v>
      </c>
      <c r="K67" s="6">
        <v>-0.25499606848695799</v>
      </c>
      <c r="L67" s="6">
        <v>-0.28923807843348998</v>
      </c>
      <c r="M67" s="10" t="s">
        <v>18</v>
      </c>
      <c r="N67" s="10">
        <v>7.1893921807216496E-3</v>
      </c>
      <c r="O67" s="10">
        <v>1.8354335495059201E-2</v>
      </c>
      <c r="P67" s="10" t="s">
        <v>17</v>
      </c>
      <c r="Q67" s="10" t="s">
        <v>17</v>
      </c>
      <c r="R67" s="10" t="s">
        <v>17</v>
      </c>
      <c r="S67" s="10" t="s">
        <v>17</v>
      </c>
      <c r="T67" s="10" t="s">
        <v>18</v>
      </c>
      <c r="U67" s="10" t="s">
        <v>18</v>
      </c>
      <c r="V67" s="9" t="s">
        <v>182</v>
      </c>
      <c r="W67" s="10">
        <v>23.247232472324701</v>
      </c>
      <c r="X67" s="11" t="s">
        <v>183</v>
      </c>
    </row>
    <row r="68" spans="1:24" x14ac:dyDescent="0.3">
      <c r="A68" s="2">
        <v>65</v>
      </c>
      <c r="B68" s="2" t="s">
        <v>184</v>
      </c>
      <c r="C68" s="2" t="s">
        <v>728</v>
      </c>
      <c r="D68" s="6">
        <v>0.168274339718715</v>
      </c>
      <c r="E68" s="6">
        <v>0.24978392323987</v>
      </c>
      <c r="F68" s="6" t="s">
        <v>17</v>
      </c>
      <c r="G68" s="6" t="s">
        <v>17</v>
      </c>
      <c r="H68" s="6">
        <v>-0.146669725526308</v>
      </c>
      <c r="I68" s="6" t="s">
        <v>17</v>
      </c>
      <c r="J68" s="6">
        <v>-0.154796991220327</v>
      </c>
      <c r="K68" s="6" t="s">
        <v>17</v>
      </c>
      <c r="L68" s="6">
        <v>-0.193087133614676</v>
      </c>
      <c r="M68" s="7">
        <v>1.4973119451905E-2</v>
      </c>
      <c r="N68" s="7" t="s">
        <v>18</v>
      </c>
      <c r="O68" s="7" t="s">
        <v>17</v>
      </c>
      <c r="P68" s="7" t="s">
        <v>17</v>
      </c>
      <c r="Q68" s="7">
        <v>3.3524688464648698E-2</v>
      </c>
      <c r="R68" s="7" t="s">
        <v>17</v>
      </c>
      <c r="S68" s="7">
        <v>2.1648930282165399E-2</v>
      </c>
      <c r="T68" s="7" t="s">
        <v>17</v>
      </c>
      <c r="U68" s="7">
        <v>4.3471486659104903E-3</v>
      </c>
      <c r="V68" s="2" t="s">
        <v>185</v>
      </c>
      <c r="W68" s="7">
        <v>23.616236162361599</v>
      </c>
      <c r="X68" s="8" t="s">
        <v>186</v>
      </c>
    </row>
    <row r="69" spans="1:24" x14ac:dyDescent="0.3">
      <c r="A69" s="9">
        <v>66</v>
      </c>
      <c r="B69" s="9" t="s">
        <v>187</v>
      </c>
      <c r="C69" s="9" t="s">
        <v>728</v>
      </c>
      <c r="D69" s="6">
        <v>0.32409403362483802</v>
      </c>
      <c r="E69" s="6">
        <v>0.25642450836567299</v>
      </c>
      <c r="F69" s="6">
        <v>0.15490850992150501</v>
      </c>
      <c r="G69" s="6" t="s">
        <v>17</v>
      </c>
      <c r="H69" s="6" t="s">
        <v>17</v>
      </c>
      <c r="I69" s="6" t="s">
        <v>17</v>
      </c>
      <c r="J69" s="6" t="s">
        <v>17</v>
      </c>
      <c r="K69" s="6">
        <v>-0.26488747026089898</v>
      </c>
      <c r="L69" s="6">
        <v>-0.29271015984184501</v>
      </c>
      <c r="M69" s="10" t="s">
        <v>18</v>
      </c>
      <c r="N69" s="10" t="s">
        <v>18</v>
      </c>
      <c r="O69" s="10">
        <v>2.28989072447509E-2</v>
      </c>
      <c r="P69" s="10" t="s">
        <v>17</v>
      </c>
      <c r="Q69" s="10" t="s">
        <v>17</v>
      </c>
      <c r="R69" s="10" t="s">
        <v>17</v>
      </c>
      <c r="S69" s="10" t="s">
        <v>17</v>
      </c>
      <c r="T69" s="10" t="s">
        <v>18</v>
      </c>
      <c r="U69" s="10" t="s">
        <v>18</v>
      </c>
      <c r="V69" s="9" t="s">
        <v>188</v>
      </c>
      <c r="W69" s="10">
        <v>23.9852398523985</v>
      </c>
      <c r="X69" s="11" t="s">
        <v>97</v>
      </c>
    </row>
    <row r="70" spans="1:24" x14ac:dyDescent="0.3">
      <c r="A70" s="2">
        <v>67</v>
      </c>
      <c r="B70" s="2" t="s">
        <v>189</v>
      </c>
      <c r="C70" s="2" t="s">
        <v>728</v>
      </c>
      <c r="D70" s="6">
        <v>0.33679662733533</v>
      </c>
      <c r="E70" s="6">
        <v>0.246547440005666</v>
      </c>
      <c r="F70" s="6" t="s">
        <v>17</v>
      </c>
      <c r="G70" s="6" t="s">
        <v>17</v>
      </c>
      <c r="H70" s="6" t="s">
        <v>17</v>
      </c>
      <c r="I70" s="6" t="s">
        <v>17</v>
      </c>
      <c r="J70" s="6">
        <v>-0.15602566736912901</v>
      </c>
      <c r="K70" s="6">
        <v>-0.29058980788715499</v>
      </c>
      <c r="L70" s="6">
        <v>-0.26784222583703998</v>
      </c>
      <c r="M70" s="7" t="s">
        <v>18</v>
      </c>
      <c r="N70" s="7" t="s">
        <v>18</v>
      </c>
      <c r="O70" s="7" t="s">
        <v>17</v>
      </c>
      <c r="P70" s="7" t="s">
        <v>17</v>
      </c>
      <c r="Q70" s="7" t="s">
        <v>17</v>
      </c>
      <c r="R70" s="7" t="s">
        <v>17</v>
      </c>
      <c r="S70" s="7">
        <v>2.04984875351483E-2</v>
      </c>
      <c r="T70" s="7" t="s">
        <v>18</v>
      </c>
      <c r="U70" s="7" t="s">
        <v>18</v>
      </c>
      <c r="V70" s="2" t="s">
        <v>190</v>
      </c>
      <c r="W70" s="7">
        <v>23.9852398523985</v>
      </c>
      <c r="X70" s="8" t="s">
        <v>191</v>
      </c>
    </row>
    <row r="71" spans="1:24" x14ac:dyDescent="0.3">
      <c r="A71" s="9">
        <v>68</v>
      </c>
      <c r="B71" s="9" t="s">
        <v>192</v>
      </c>
      <c r="C71" s="9" t="s">
        <v>728</v>
      </c>
      <c r="D71" s="6">
        <v>0.35151204706698602</v>
      </c>
      <c r="E71" s="6">
        <v>0.22805855581020501</v>
      </c>
      <c r="F71" s="6" t="s">
        <v>17</v>
      </c>
      <c r="G71" s="6" t="s">
        <v>17</v>
      </c>
      <c r="H71" s="6" t="s">
        <v>17</v>
      </c>
      <c r="I71" s="6" t="s">
        <v>17</v>
      </c>
      <c r="J71" s="6">
        <v>-0.22082832707794001</v>
      </c>
      <c r="K71" s="6">
        <v>-0.30056033406688998</v>
      </c>
      <c r="L71" s="6">
        <v>-0.32189528695377301</v>
      </c>
      <c r="M71" s="10" t="s">
        <v>18</v>
      </c>
      <c r="N71" s="10" t="s">
        <v>18</v>
      </c>
      <c r="O71" s="10" t="s">
        <v>17</v>
      </c>
      <c r="P71" s="10" t="s">
        <v>17</v>
      </c>
      <c r="Q71" s="10" t="s">
        <v>17</v>
      </c>
      <c r="R71" s="10" t="s">
        <v>17</v>
      </c>
      <c r="S71" s="10" t="s">
        <v>18</v>
      </c>
      <c r="T71" s="10" t="s">
        <v>18</v>
      </c>
      <c r="U71" s="10" t="s">
        <v>18</v>
      </c>
      <c r="V71" s="9" t="s">
        <v>57</v>
      </c>
      <c r="W71" s="10">
        <v>23.9852398523985</v>
      </c>
      <c r="X71" s="11" t="s">
        <v>193</v>
      </c>
    </row>
    <row r="72" spans="1:24" x14ac:dyDescent="0.3">
      <c r="A72" s="2">
        <v>69</v>
      </c>
      <c r="B72" s="2" t="s">
        <v>194</v>
      </c>
      <c r="C72" s="2" t="s">
        <v>728</v>
      </c>
      <c r="D72" s="6">
        <v>0.40418985001797098</v>
      </c>
      <c r="E72" s="6">
        <v>0.21675042914258699</v>
      </c>
      <c r="F72" s="6" t="s">
        <v>17</v>
      </c>
      <c r="G72" s="6" t="s">
        <v>17</v>
      </c>
      <c r="H72" s="6" t="s">
        <v>17</v>
      </c>
      <c r="I72" s="6" t="s">
        <v>17</v>
      </c>
      <c r="J72" s="6">
        <v>-0.17081641226639299</v>
      </c>
      <c r="K72" s="6">
        <v>-0.32642499840024303</v>
      </c>
      <c r="L72" s="6">
        <v>-0.289895753150272</v>
      </c>
      <c r="M72" s="7" t="s">
        <v>18</v>
      </c>
      <c r="N72" s="7">
        <v>1.00091595426728E-3</v>
      </c>
      <c r="O72" s="7" t="s">
        <v>17</v>
      </c>
      <c r="P72" s="7" t="s">
        <v>17</v>
      </c>
      <c r="Q72" s="7" t="s">
        <v>17</v>
      </c>
      <c r="R72" s="7" t="s">
        <v>17</v>
      </c>
      <c r="S72" s="7">
        <v>1.0604508177457299E-2</v>
      </c>
      <c r="T72" s="7" t="s">
        <v>18</v>
      </c>
      <c r="U72" s="7" t="s">
        <v>18</v>
      </c>
      <c r="V72" s="2" t="s">
        <v>195</v>
      </c>
      <c r="W72" s="7">
        <v>24.354243542435398</v>
      </c>
      <c r="X72" s="8" t="s">
        <v>73</v>
      </c>
    </row>
    <row r="73" spans="1:24" x14ac:dyDescent="0.3">
      <c r="A73" s="9">
        <v>70</v>
      </c>
      <c r="B73" s="9" t="s">
        <v>196</v>
      </c>
      <c r="C73" s="9" t="s">
        <v>728</v>
      </c>
      <c r="D73" s="6">
        <v>0.24811003148021801</v>
      </c>
      <c r="E73" s="6">
        <v>0.360888811696227</v>
      </c>
      <c r="F73" s="6" t="s">
        <v>17</v>
      </c>
      <c r="G73" s="6" t="s">
        <v>17</v>
      </c>
      <c r="H73" s="6">
        <v>-0.21868729559113401</v>
      </c>
      <c r="I73" s="6">
        <v>-0.21087489198575099</v>
      </c>
      <c r="J73" s="6">
        <v>-0.22293045602200501</v>
      </c>
      <c r="K73" s="6" t="s">
        <v>17</v>
      </c>
      <c r="L73" s="6" t="s">
        <v>17</v>
      </c>
      <c r="M73" s="10" t="s">
        <v>18</v>
      </c>
      <c r="N73" s="10" t="s">
        <v>18</v>
      </c>
      <c r="O73" s="10" t="s">
        <v>17</v>
      </c>
      <c r="P73" s="10" t="s">
        <v>17</v>
      </c>
      <c r="Q73" s="10">
        <v>1.05238797186657E-3</v>
      </c>
      <c r="R73" s="10">
        <v>1.3741546517742501E-3</v>
      </c>
      <c r="S73" s="10" t="s">
        <v>18</v>
      </c>
      <c r="T73" s="10" t="s">
        <v>17</v>
      </c>
      <c r="U73" s="10" t="s">
        <v>17</v>
      </c>
      <c r="V73" s="9" t="s">
        <v>197</v>
      </c>
      <c r="W73" s="10">
        <v>25.830258302583001</v>
      </c>
      <c r="X73" s="11" t="s">
        <v>198</v>
      </c>
    </row>
    <row r="74" spans="1:24" x14ac:dyDescent="0.3">
      <c r="A74" s="2">
        <v>71</v>
      </c>
      <c r="B74" s="2" t="s">
        <v>199</v>
      </c>
      <c r="C74" s="2" t="s">
        <v>728</v>
      </c>
      <c r="D74" s="6">
        <v>0.40433119115932598</v>
      </c>
      <c r="E74" s="6">
        <v>0.217653947266152</v>
      </c>
      <c r="F74" s="6">
        <v>0.231691966454625</v>
      </c>
      <c r="G74" s="6" t="s">
        <v>17</v>
      </c>
      <c r="H74" s="6" t="s">
        <v>17</v>
      </c>
      <c r="I74" s="6" t="s">
        <v>17</v>
      </c>
      <c r="J74" s="6" t="s">
        <v>17</v>
      </c>
      <c r="K74" s="6">
        <v>-0.24360166101559999</v>
      </c>
      <c r="L74" s="6">
        <v>-0.28984664186711201</v>
      </c>
      <c r="M74" s="7" t="s">
        <v>18</v>
      </c>
      <c r="N74" s="7" t="s">
        <v>18</v>
      </c>
      <c r="O74" s="7" t="s">
        <v>18</v>
      </c>
      <c r="P74" s="7" t="s">
        <v>17</v>
      </c>
      <c r="Q74" s="7" t="s">
        <v>17</v>
      </c>
      <c r="R74" s="7" t="s">
        <v>17</v>
      </c>
      <c r="S74" s="7" t="s">
        <v>17</v>
      </c>
      <c r="T74" s="7" t="s">
        <v>18</v>
      </c>
      <c r="U74" s="7" t="s">
        <v>18</v>
      </c>
      <c r="V74" s="2" t="s">
        <v>200</v>
      </c>
      <c r="W74" s="7">
        <v>25.830258302583001</v>
      </c>
      <c r="X74" s="8" t="s">
        <v>61</v>
      </c>
    </row>
    <row r="75" spans="1:24" x14ac:dyDescent="0.3">
      <c r="A75" s="9">
        <v>72</v>
      </c>
      <c r="B75" s="9" t="s">
        <v>201</v>
      </c>
      <c r="C75" s="9" t="s">
        <v>727</v>
      </c>
      <c r="D75" s="6" t="s">
        <v>17</v>
      </c>
      <c r="E75" s="6" t="s">
        <v>17</v>
      </c>
      <c r="F75" s="6">
        <v>0.28132841389720498</v>
      </c>
      <c r="G75" s="6">
        <v>0.17808195494576801</v>
      </c>
      <c r="H75" s="6">
        <v>0.16732571598481599</v>
      </c>
      <c r="I75" s="6">
        <v>0.16981487019130201</v>
      </c>
      <c r="J75" s="6">
        <v>0.52569861070016199</v>
      </c>
      <c r="K75" s="6" t="s">
        <v>17</v>
      </c>
      <c r="L75" s="6" t="s">
        <v>17</v>
      </c>
      <c r="M75" s="10" t="s">
        <v>17</v>
      </c>
      <c r="N75" s="10" t="s">
        <v>17</v>
      </c>
      <c r="O75" s="10" t="s">
        <v>18</v>
      </c>
      <c r="P75" s="10">
        <v>8.1791029034877002E-3</v>
      </c>
      <c r="Q75" s="10">
        <v>1.4134063777867099E-2</v>
      </c>
      <c r="R75" s="10">
        <v>1.12577002634912E-2</v>
      </c>
      <c r="S75" s="10" t="s">
        <v>18</v>
      </c>
      <c r="T75" s="10" t="s">
        <v>17</v>
      </c>
      <c r="U75" s="10" t="s">
        <v>17</v>
      </c>
      <c r="V75" s="9" t="s">
        <v>19</v>
      </c>
      <c r="W75" s="10">
        <v>26.199261992619899</v>
      </c>
      <c r="X75" s="11" t="s">
        <v>202</v>
      </c>
    </row>
    <row r="76" spans="1:24" x14ac:dyDescent="0.3">
      <c r="A76" s="2">
        <v>73</v>
      </c>
      <c r="B76" s="2" t="s">
        <v>203</v>
      </c>
      <c r="C76" s="2" t="s">
        <v>728</v>
      </c>
      <c r="D76" s="6">
        <v>0.20579039111818101</v>
      </c>
      <c r="E76" s="6" t="s">
        <v>17</v>
      </c>
      <c r="F76" s="6">
        <v>0.140454190992337</v>
      </c>
      <c r="G76" s="6" t="s">
        <v>17</v>
      </c>
      <c r="H76" s="6">
        <v>0.169136620249076</v>
      </c>
      <c r="I76" s="6">
        <v>0.17811997631038501</v>
      </c>
      <c r="J76" s="6" t="s">
        <v>17</v>
      </c>
      <c r="K76" s="6" t="s">
        <v>17</v>
      </c>
      <c r="L76" s="6">
        <v>-0.178105600976428</v>
      </c>
      <c r="M76" s="7">
        <v>2.4924285059263799E-3</v>
      </c>
      <c r="N76" s="7" t="s">
        <v>17</v>
      </c>
      <c r="O76" s="7">
        <v>4.1086625138385999E-2</v>
      </c>
      <c r="P76" s="7" t="s">
        <v>17</v>
      </c>
      <c r="Q76" s="7">
        <v>1.3017897243359E-2</v>
      </c>
      <c r="R76" s="7">
        <v>7.6729178249434499E-3</v>
      </c>
      <c r="S76" s="7" t="s">
        <v>17</v>
      </c>
      <c r="T76" s="7" t="s">
        <v>17</v>
      </c>
      <c r="U76" s="7">
        <v>8.9459609994360003E-3</v>
      </c>
      <c r="V76" s="2" t="s">
        <v>204</v>
      </c>
      <c r="W76" s="7">
        <v>27.3062730627306</v>
      </c>
      <c r="X76" s="8" t="s">
        <v>205</v>
      </c>
    </row>
    <row r="77" spans="1:24" x14ac:dyDescent="0.3">
      <c r="A77" s="9">
        <v>74</v>
      </c>
      <c r="B77" s="9" t="s">
        <v>206</v>
      </c>
      <c r="C77" s="9" t="s">
        <v>728</v>
      </c>
      <c r="D77" s="6">
        <v>0.46178998983591102</v>
      </c>
      <c r="E77" s="6">
        <v>0.28183672081025002</v>
      </c>
      <c r="F77" s="6">
        <v>0.20434502438893701</v>
      </c>
      <c r="G77" s="6" t="s">
        <v>17</v>
      </c>
      <c r="H77" s="6" t="s">
        <v>17</v>
      </c>
      <c r="I77" s="6" t="s">
        <v>17</v>
      </c>
      <c r="J77" s="6" t="s">
        <v>17</v>
      </c>
      <c r="K77" s="6">
        <v>-0.27319641047653098</v>
      </c>
      <c r="L77" s="6">
        <v>-0.26961167419318799</v>
      </c>
      <c r="M77" s="10" t="s">
        <v>18</v>
      </c>
      <c r="N77" s="10" t="s">
        <v>18</v>
      </c>
      <c r="O77" s="10">
        <v>2.14664245212825E-3</v>
      </c>
      <c r="P77" s="10" t="s">
        <v>17</v>
      </c>
      <c r="Q77" s="10" t="s">
        <v>17</v>
      </c>
      <c r="R77" s="10" t="s">
        <v>17</v>
      </c>
      <c r="S77" s="10" t="s">
        <v>17</v>
      </c>
      <c r="T77" s="10" t="s">
        <v>18</v>
      </c>
      <c r="U77" s="10" t="s">
        <v>18</v>
      </c>
      <c r="V77" s="9" t="s">
        <v>207</v>
      </c>
      <c r="W77" s="10">
        <v>27.3062730627306</v>
      </c>
      <c r="X77" s="11" t="s">
        <v>85</v>
      </c>
    </row>
    <row r="78" spans="1:24" x14ac:dyDescent="0.3">
      <c r="A78" s="2">
        <v>75</v>
      </c>
      <c r="B78" s="2" t="s">
        <v>208</v>
      </c>
      <c r="C78" s="2" t="s">
        <v>728</v>
      </c>
      <c r="D78" s="6">
        <v>0.39725853608565198</v>
      </c>
      <c r="E78" s="6">
        <v>0.183932707243458</v>
      </c>
      <c r="F78" s="6">
        <v>0.185045266373387</v>
      </c>
      <c r="G78" s="6" t="s">
        <v>17</v>
      </c>
      <c r="H78" s="6" t="s">
        <v>17</v>
      </c>
      <c r="I78" s="6" t="s">
        <v>17</v>
      </c>
      <c r="J78" s="6" t="s">
        <v>17</v>
      </c>
      <c r="K78" s="6">
        <v>-0.26384302810099203</v>
      </c>
      <c r="L78" s="6">
        <v>-0.28408156554335201</v>
      </c>
      <c r="M78" s="7" t="s">
        <v>18</v>
      </c>
      <c r="N78" s="7">
        <v>5.8529780423904696E-3</v>
      </c>
      <c r="O78" s="7">
        <v>5.8352793971157496E-3</v>
      </c>
      <c r="P78" s="7" t="s">
        <v>17</v>
      </c>
      <c r="Q78" s="7" t="s">
        <v>17</v>
      </c>
      <c r="R78" s="7" t="s">
        <v>17</v>
      </c>
      <c r="S78" s="7" t="s">
        <v>17</v>
      </c>
      <c r="T78" s="7" t="s">
        <v>18</v>
      </c>
      <c r="U78" s="7" t="s">
        <v>18</v>
      </c>
      <c r="V78" s="2" t="s">
        <v>209</v>
      </c>
      <c r="W78" s="7">
        <v>27.675276752767498</v>
      </c>
      <c r="X78" s="8" t="s">
        <v>210</v>
      </c>
    </row>
    <row r="79" spans="1:24" x14ac:dyDescent="0.3">
      <c r="A79" s="9">
        <v>76</v>
      </c>
      <c r="B79" s="9" t="s">
        <v>211</v>
      </c>
      <c r="C79" s="9" t="s">
        <v>728</v>
      </c>
      <c r="D79" s="6">
        <v>0.44698745143771701</v>
      </c>
      <c r="E79" s="6">
        <v>0.301713644073825</v>
      </c>
      <c r="F79" s="6">
        <v>0.215541675598797</v>
      </c>
      <c r="G79" s="6" t="s">
        <v>17</v>
      </c>
      <c r="H79" s="6" t="s">
        <v>17</v>
      </c>
      <c r="I79" s="6" t="s">
        <v>17</v>
      </c>
      <c r="J79" s="6" t="s">
        <v>17</v>
      </c>
      <c r="K79" s="6">
        <v>-0.3519106421114</v>
      </c>
      <c r="L79" s="6">
        <v>-0.32082475029859497</v>
      </c>
      <c r="M79" s="10" t="s">
        <v>18</v>
      </c>
      <c r="N79" s="10" t="s">
        <v>18</v>
      </c>
      <c r="O79" s="10">
        <v>1.1476411851583099E-3</v>
      </c>
      <c r="P79" s="10" t="s">
        <v>17</v>
      </c>
      <c r="Q79" s="10" t="s">
        <v>17</v>
      </c>
      <c r="R79" s="10" t="s">
        <v>17</v>
      </c>
      <c r="S79" s="10" t="s">
        <v>17</v>
      </c>
      <c r="T79" s="10" t="s">
        <v>18</v>
      </c>
      <c r="U79" s="10" t="s">
        <v>18</v>
      </c>
      <c r="V79" s="9" t="s">
        <v>212</v>
      </c>
      <c r="W79" s="10">
        <v>27.675276752767498</v>
      </c>
      <c r="X79" s="11" t="s">
        <v>213</v>
      </c>
    </row>
    <row r="80" spans="1:24" x14ac:dyDescent="0.3">
      <c r="A80" s="2">
        <v>77</v>
      </c>
      <c r="B80" s="2" t="s">
        <v>214</v>
      </c>
      <c r="C80" s="2" t="s">
        <v>728</v>
      </c>
      <c r="D80" s="6">
        <v>0.38098099031355398</v>
      </c>
      <c r="E80" s="6">
        <v>0.17978729559334899</v>
      </c>
      <c r="F80" s="6">
        <v>0.20090728774799199</v>
      </c>
      <c r="G80" s="6" t="s">
        <v>17</v>
      </c>
      <c r="H80" s="6" t="s">
        <v>17</v>
      </c>
      <c r="I80" s="6" t="s">
        <v>17</v>
      </c>
      <c r="J80" s="6" t="s">
        <v>17</v>
      </c>
      <c r="K80" s="6">
        <v>-0.247901823509661</v>
      </c>
      <c r="L80" s="6">
        <v>-0.202276178092025</v>
      </c>
      <c r="M80" s="7" t="s">
        <v>18</v>
      </c>
      <c r="N80" s="7">
        <v>7.1656422747254003E-3</v>
      </c>
      <c r="O80" s="7">
        <v>2.5783513030954198E-3</v>
      </c>
      <c r="P80" s="7" t="s">
        <v>17</v>
      </c>
      <c r="Q80" s="7" t="s">
        <v>17</v>
      </c>
      <c r="R80" s="7" t="s">
        <v>17</v>
      </c>
      <c r="S80" s="7" t="s">
        <v>17</v>
      </c>
      <c r="T80" s="7" t="s">
        <v>18</v>
      </c>
      <c r="U80" s="7">
        <v>2.7114279589482999E-3</v>
      </c>
      <c r="V80" s="2" t="s">
        <v>215</v>
      </c>
      <c r="W80" s="7">
        <v>28.0442804428044</v>
      </c>
      <c r="X80" s="8" t="s">
        <v>106</v>
      </c>
    </row>
    <row r="81" spans="1:24" x14ac:dyDescent="0.3">
      <c r="A81" s="9">
        <v>78</v>
      </c>
      <c r="B81" s="9" t="s">
        <v>216</v>
      </c>
      <c r="C81" s="9" t="s">
        <v>728</v>
      </c>
      <c r="D81" s="6">
        <v>0.405167991028059</v>
      </c>
      <c r="E81" s="6">
        <v>0.169216869369155</v>
      </c>
      <c r="F81" s="6">
        <v>0.24875875651868401</v>
      </c>
      <c r="G81" s="6" t="s">
        <v>17</v>
      </c>
      <c r="H81" s="6" t="s">
        <v>17</v>
      </c>
      <c r="I81" s="6" t="s">
        <v>17</v>
      </c>
      <c r="J81" s="6" t="s">
        <v>17</v>
      </c>
      <c r="K81" s="6">
        <v>-0.29085401975803499</v>
      </c>
      <c r="L81" s="6">
        <v>-0.32039896241560201</v>
      </c>
      <c r="M81" s="10" t="s">
        <v>18</v>
      </c>
      <c r="N81" s="10">
        <v>1.17367426602389E-2</v>
      </c>
      <c r="O81" s="10" t="s">
        <v>18</v>
      </c>
      <c r="P81" s="10" t="s">
        <v>17</v>
      </c>
      <c r="Q81" s="10" t="s">
        <v>17</v>
      </c>
      <c r="R81" s="10" t="s">
        <v>17</v>
      </c>
      <c r="S81" s="10" t="s">
        <v>17</v>
      </c>
      <c r="T81" s="10" t="s">
        <v>18</v>
      </c>
      <c r="U81" s="10" t="s">
        <v>18</v>
      </c>
      <c r="V81" s="9" t="s">
        <v>217</v>
      </c>
      <c r="W81" s="10">
        <v>28.7822878228782</v>
      </c>
      <c r="X81" s="11" t="s">
        <v>218</v>
      </c>
    </row>
    <row r="82" spans="1:24" x14ac:dyDescent="0.3">
      <c r="A82" s="2">
        <v>79</v>
      </c>
      <c r="B82" s="2" t="s">
        <v>219</v>
      </c>
      <c r="C82" s="2" t="s">
        <v>728</v>
      </c>
      <c r="D82" s="6">
        <v>0.192341514342349</v>
      </c>
      <c r="E82" s="6">
        <v>0.410317699136932</v>
      </c>
      <c r="F82" s="6" t="s">
        <v>17</v>
      </c>
      <c r="G82" s="6">
        <v>0.216499654209137</v>
      </c>
      <c r="H82" s="6">
        <v>-0.19840142379811701</v>
      </c>
      <c r="I82" s="6">
        <v>-0.13956696060028501</v>
      </c>
      <c r="J82" s="6" t="s">
        <v>17</v>
      </c>
      <c r="K82" s="6" t="s">
        <v>17</v>
      </c>
      <c r="L82" s="6" t="s">
        <v>17</v>
      </c>
      <c r="M82" s="7">
        <v>4.9659271393357402E-3</v>
      </c>
      <c r="N82" s="7" t="s">
        <v>18</v>
      </c>
      <c r="O82" s="7" t="s">
        <v>17</v>
      </c>
      <c r="P82" s="7">
        <v>1.0871161047985899E-3</v>
      </c>
      <c r="Q82" s="7">
        <v>3.2072592994604101E-3</v>
      </c>
      <c r="R82" s="7">
        <v>4.0908004722408998E-2</v>
      </c>
      <c r="S82" s="7" t="s">
        <v>17</v>
      </c>
      <c r="T82" s="7" t="s">
        <v>17</v>
      </c>
      <c r="U82" s="7" t="s">
        <v>17</v>
      </c>
      <c r="V82" s="2" t="s">
        <v>220</v>
      </c>
      <c r="W82" s="7">
        <v>28.7822878228782</v>
      </c>
      <c r="X82" s="8" t="s">
        <v>221</v>
      </c>
    </row>
    <row r="83" spans="1:24" x14ac:dyDescent="0.3">
      <c r="A83" s="9">
        <v>80</v>
      </c>
      <c r="B83" s="9" t="s">
        <v>222</v>
      </c>
      <c r="C83" s="9" t="s">
        <v>728</v>
      </c>
      <c r="D83" s="6">
        <v>0.40390435316636403</v>
      </c>
      <c r="E83" s="6">
        <v>0.222745873826176</v>
      </c>
      <c r="F83" s="6" t="s">
        <v>17</v>
      </c>
      <c r="G83" s="6" t="s">
        <v>17</v>
      </c>
      <c r="H83" s="6" t="s">
        <v>17</v>
      </c>
      <c r="I83" s="6" t="s">
        <v>17</v>
      </c>
      <c r="J83" s="6">
        <v>-0.15412364144202301</v>
      </c>
      <c r="K83" s="6">
        <v>-0.35478619122048699</v>
      </c>
      <c r="L83" s="6">
        <v>-0.31879252647793699</v>
      </c>
      <c r="M83" s="10" t="s">
        <v>18</v>
      </c>
      <c r="N83" s="10" t="s">
        <v>18</v>
      </c>
      <c r="O83" s="10" t="s">
        <v>17</v>
      </c>
      <c r="P83" s="10" t="s">
        <v>17</v>
      </c>
      <c r="Q83" s="10" t="s">
        <v>17</v>
      </c>
      <c r="R83" s="10" t="s">
        <v>17</v>
      </c>
      <c r="S83" s="10">
        <v>2.2280463306222201E-2</v>
      </c>
      <c r="T83" s="10" t="s">
        <v>18</v>
      </c>
      <c r="U83" s="10" t="s">
        <v>18</v>
      </c>
      <c r="V83" s="9" t="s">
        <v>223</v>
      </c>
      <c r="W83" s="10">
        <v>29.151291512915101</v>
      </c>
      <c r="X83" s="11" t="s">
        <v>73</v>
      </c>
    </row>
    <row r="84" spans="1:24" x14ac:dyDescent="0.3">
      <c r="A84" s="2">
        <v>81</v>
      </c>
      <c r="B84" s="2" t="s">
        <v>224</v>
      </c>
      <c r="C84" s="2" t="s">
        <v>728</v>
      </c>
      <c r="D84" s="6">
        <v>0.49566424396004199</v>
      </c>
      <c r="E84" s="6">
        <v>0.238389154855043</v>
      </c>
      <c r="F84" s="6">
        <v>0.166323759582237</v>
      </c>
      <c r="G84" s="6" t="s">
        <v>17</v>
      </c>
      <c r="H84" s="6" t="s">
        <v>17</v>
      </c>
      <c r="I84" s="6" t="s">
        <v>17</v>
      </c>
      <c r="J84" s="6" t="s">
        <v>17</v>
      </c>
      <c r="K84" s="6">
        <v>-0.37523279831915501</v>
      </c>
      <c r="L84" s="6">
        <v>-0.351197411557437</v>
      </c>
      <c r="M84" s="7" t="s">
        <v>18</v>
      </c>
      <c r="N84" s="7" t="s">
        <v>18</v>
      </c>
      <c r="O84" s="7">
        <v>1.39663891204043E-2</v>
      </c>
      <c r="P84" s="7" t="s">
        <v>17</v>
      </c>
      <c r="Q84" s="7" t="s">
        <v>17</v>
      </c>
      <c r="R84" s="7" t="s">
        <v>17</v>
      </c>
      <c r="S84" s="7" t="s">
        <v>17</v>
      </c>
      <c r="T84" s="7" t="s">
        <v>18</v>
      </c>
      <c r="U84" s="7" t="s">
        <v>18</v>
      </c>
      <c r="V84" s="2" t="s">
        <v>103</v>
      </c>
      <c r="W84" s="7">
        <v>29.151291512915101</v>
      </c>
      <c r="X84" s="8" t="s">
        <v>225</v>
      </c>
    </row>
    <row r="85" spans="1:24" x14ac:dyDescent="0.3">
      <c r="A85" s="9">
        <v>82</v>
      </c>
      <c r="B85" s="9" t="s">
        <v>226</v>
      </c>
      <c r="C85" s="9" t="s">
        <v>728</v>
      </c>
      <c r="D85" s="6">
        <v>0.18430053566193599</v>
      </c>
      <c r="E85" s="6">
        <v>0.231585914166793</v>
      </c>
      <c r="F85" s="6" t="s">
        <v>17</v>
      </c>
      <c r="G85" s="6" t="s">
        <v>17</v>
      </c>
      <c r="H85" s="6">
        <v>-0.23266531405995799</v>
      </c>
      <c r="I85" s="6">
        <v>-0.142261130852879</v>
      </c>
      <c r="J85" s="6">
        <v>-0.14417221083159201</v>
      </c>
      <c r="K85" s="6" t="s">
        <v>17</v>
      </c>
      <c r="L85" s="6" t="s">
        <v>17</v>
      </c>
      <c r="M85" s="10">
        <v>7.2748778907315197E-3</v>
      </c>
      <c r="N85" s="10" t="s">
        <v>18</v>
      </c>
      <c r="O85" s="10" t="s">
        <v>17</v>
      </c>
      <c r="P85" s="10" t="s">
        <v>17</v>
      </c>
      <c r="Q85" s="10" t="s">
        <v>18</v>
      </c>
      <c r="R85" s="10">
        <v>3.6771708932226199E-2</v>
      </c>
      <c r="S85" s="10">
        <v>3.3576572037207E-2</v>
      </c>
      <c r="T85" s="10" t="s">
        <v>17</v>
      </c>
      <c r="U85" s="10" t="s">
        <v>17</v>
      </c>
      <c r="V85" s="9" t="s">
        <v>227</v>
      </c>
      <c r="W85" s="10">
        <v>29.520295202951999</v>
      </c>
      <c r="X85" s="11" t="s">
        <v>40</v>
      </c>
    </row>
    <row r="86" spans="1:24" x14ac:dyDescent="0.3">
      <c r="A86" s="2">
        <v>83</v>
      </c>
      <c r="B86" s="2" t="s">
        <v>228</v>
      </c>
      <c r="C86" s="2" t="s">
        <v>728</v>
      </c>
      <c r="D86" s="6">
        <v>0.41914580326186002</v>
      </c>
      <c r="E86" s="6">
        <v>0.25136111802082101</v>
      </c>
      <c r="F86" s="6">
        <v>0.26361749782809701</v>
      </c>
      <c r="G86" s="6" t="s">
        <v>17</v>
      </c>
      <c r="H86" s="6" t="s">
        <v>17</v>
      </c>
      <c r="I86" s="6" t="s">
        <v>17</v>
      </c>
      <c r="J86" s="6" t="s">
        <v>17</v>
      </c>
      <c r="K86" s="6">
        <v>-0.26552947497117102</v>
      </c>
      <c r="L86" s="6">
        <v>-0.346531175845532</v>
      </c>
      <c r="M86" s="7" t="s">
        <v>18</v>
      </c>
      <c r="N86" s="7" t="s">
        <v>18</v>
      </c>
      <c r="O86" s="7" t="s">
        <v>18</v>
      </c>
      <c r="P86" s="7" t="s">
        <v>17</v>
      </c>
      <c r="Q86" s="7" t="s">
        <v>17</v>
      </c>
      <c r="R86" s="7" t="s">
        <v>17</v>
      </c>
      <c r="S86" s="7" t="s">
        <v>17</v>
      </c>
      <c r="T86" s="7" t="s">
        <v>18</v>
      </c>
      <c r="U86" s="7" t="s">
        <v>18</v>
      </c>
      <c r="V86" s="2" t="s">
        <v>229</v>
      </c>
      <c r="W86" s="7">
        <v>29.520295202951999</v>
      </c>
      <c r="X86" s="8" t="s">
        <v>61</v>
      </c>
    </row>
    <row r="87" spans="1:24" x14ac:dyDescent="0.3">
      <c r="A87" s="9">
        <v>84</v>
      </c>
      <c r="B87" s="9" t="s">
        <v>230</v>
      </c>
      <c r="C87" s="9" t="s">
        <v>728</v>
      </c>
      <c r="D87" s="6">
        <v>0.44901998559440898</v>
      </c>
      <c r="E87" s="6">
        <v>0.247579832245891</v>
      </c>
      <c r="F87" s="6">
        <v>0.242440660272251</v>
      </c>
      <c r="G87" s="6" t="s">
        <v>17</v>
      </c>
      <c r="H87" s="6" t="s">
        <v>17</v>
      </c>
      <c r="I87" s="6" t="s">
        <v>17</v>
      </c>
      <c r="J87" s="6" t="s">
        <v>17</v>
      </c>
      <c r="K87" s="6">
        <v>-0.30565942653815098</v>
      </c>
      <c r="L87" s="6">
        <v>-0.25596694491105998</v>
      </c>
      <c r="M87" s="10" t="s">
        <v>18</v>
      </c>
      <c r="N87" s="10" t="s">
        <v>18</v>
      </c>
      <c r="O87" s="10" t="s">
        <v>18</v>
      </c>
      <c r="P87" s="10" t="s">
        <v>17</v>
      </c>
      <c r="Q87" s="10" t="s">
        <v>17</v>
      </c>
      <c r="R87" s="10" t="s">
        <v>17</v>
      </c>
      <c r="S87" s="10" t="s">
        <v>17</v>
      </c>
      <c r="T87" s="10" t="s">
        <v>18</v>
      </c>
      <c r="U87" s="10" t="s">
        <v>18</v>
      </c>
      <c r="V87" s="9" t="s">
        <v>231</v>
      </c>
      <c r="W87" s="10">
        <v>30.258302583025799</v>
      </c>
      <c r="X87" s="11" t="s">
        <v>232</v>
      </c>
    </row>
    <row r="88" spans="1:24" x14ac:dyDescent="0.3">
      <c r="A88" s="2">
        <v>85</v>
      </c>
      <c r="B88" s="2" t="s">
        <v>233</v>
      </c>
      <c r="C88" s="2" t="s">
        <v>728</v>
      </c>
      <c r="D88" s="6">
        <v>0.33093986864452102</v>
      </c>
      <c r="E88" s="6">
        <v>0.20291034556557799</v>
      </c>
      <c r="F88" s="6">
        <v>0.16936365140197501</v>
      </c>
      <c r="G88" s="6" t="s">
        <v>17</v>
      </c>
      <c r="H88" s="6" t="s">
        <v>17</v>
      </c>
      <c r="I88" s="6" t="s">
        <v>17</v>
      </c>
      <c r="J88" s="6" t="s">
        <v>17</v>
      </c>
      <c r="K88" s="6">
        <v>-0.18438877474610199</v>
      </c>
      <c r="L88" s="6">
        <v>-0.28847164666589298</v>
      </c>
      <c r="M88" s="7" t="s">
        <v>18</v>
      </c>
      <c r="N88" s="7">
        <v>2.1826305036409298E-3</v>
      </c>
      <c r="O88" s="7">
        <v>1.21740502543585E-2</v>
      </c>
      <c r="P88" s="7" t="s">
        <v>17</v>
      </c>
      <c r="Q88" s="7" t="s">
        <v>17</v>
      </c>
      <c r="R88" s="7" t="s">
        <v>17</v>
      </c>
      <c r="S88" s="7" t="s">
        <v>17</v>
      </c>
      <c r="T88" s="7">
        <v>5.5360900917248703E-3</v>
      </c>
      <c r="U88" s="7" t="s">
        <v>18</v>
      </c>
      <c r="V88" s="2" t="s">
        <v>234</v>
      </c>
      <c r="W88" s="7">
        <v>30.996309963099598</v>
      </c>
      <c r="X88" s="8" t="s">
        <v>235</v>
      </c>
    </row>
    <row r="89" spans="1:24" x14ac:dyDescent="0.3">
      <c r="A89" s="9">
        <v>86</v>
      </c>
      <c r="B89" s="9" t="s">
        <v>236</v>
      </c>
      <c r="C89" s="9" t="s">
        <v>728</v>
      </c>
      <c r="D89" s="6">
        <v>0.33454913054283503</v>
      </c>
      <c r="E89" s="6">
        <v>0.150883687598761</v>
      </c>
      <c r="F89" s="6" t="s">
        <v>17</v>
      </c>
      <c r="G89" s="6" t="s">
        <v>17</v>
      </c>
      <c r="H89" s="6" t="s">
        <v>17</v>
      </c>
      <c r="I89" s="6">
        <v>0.17429390485702501</v>
      </c>
      <c r="J89" s="6" t="s">
        <v>17</v>
      </c>
      <c r="K89" s="6">
        <v>-0.360581478977617</v>
      </c>
      <c r="L89" s="6">
        <v>-0.37539931975691498</v>
      </c>
      <c r="M89" s="10" t="s">
        <v>18</v>
      </c>
      <c r="N89" s="10">
        <v>2.6090859949459502E-2</v>
      </c>
      <c r="O89" s="10" t="s">
        <v>17</v>
      </c>
      <c r="P89" s="10" t="s">
        <v>17</v>
      </c>
      <c r="Q89" s="10" t="s">
        <v>17</v>
      </c>
      <c r="R89" s="10">
        <v>9.1377756517429694E-3</v>
      </c>
      <c r="S89" s="10" t="s">
        <v>17</v>
      </c>
      <c r="T89" s="10" t="s">
        <v>18</v>
      </c>
      <c r="U89" s="10" t="s">
        <v>18</v>
      </c>
      <c r="V89" s="9" t="s">
        <v>197</v>
      </c>
      <c r="W89" s="10">
        <v>30.996309963099598</v>
      </c>
      <c r="X89" s="11" t="s">
        <v>237</v>
      </c>
    </row>
    <row r="90" spans="1:24" x14ac:dyDescent="0.3">
      <c r="A90" s="2">
        <v>87</v>
      </c>
      <c r="B90" s="2" t="s">
        <v>238</v>
      </c>
      <c r="C90" s="2" t="s">
        <v>728</v>
      </c>
      <c r="D90" s="6">
        <v>0.43855078056553398</v>
      </c>
      <c r="E90" s="6">
        <v>0.23854822684885901</v>
      </c>
      <c r="F90" s="6">
        <v>0.21783422101800901</v>
      </c>
      <c r="G90" s="6" t="s">
        <v>17</v>
      </c>
      <c r="H90" s="6" t="s">
        <v>17</v>
      </c>
      <c r="I90" s="6" t="s">
        <v>17</v>
      </c>
      <c r="J90" s="6" t="s">
        <v>17</v>
      </c>
      <c r="K90" s="6">
        <v>-0.24355039812016999</v>
      </c>
      <c r="L90" s="6">
        <v>-0.37148753777011201</v>
      </c>
      <c r="M90" s="7" t="s">
        <v>18</v>
      </c>
      <c r="N90" s="7" t="s">
        <v>18</v>
      </c>
      <c r="O90" s="7">
        <v>1.0063354143053599E-3</v>
      </c>
      <c r="P90" s="7" t="s">
        <v>17</v>
      </c>
      <c r="Q90" s="7" t="s">
        <v>17</v>
      </c>
      <c r="R90" s="7" t="s">
        <v>17</v>
      </c>
      <c r="S90" s="7" t="s">
        <v>17</v>
      </c>
      <c r="T90" s="7" t="s">
        <v>18</v>
      </c>
      <c r="U90" s="7" t="s">
        <v>18</v>
      </c>
      <c r="V90" s="2" t="s">
        <v>239</v>
      </c>
      <c r="W90" s="7">
        <v>31.3653136531365</v>
      </c>
      <c r="X90" s="8" t="s">
        <v>178</v>
      </c>
    </row>
    <row r="91" spans="1:24" x14ac:dyDescent="0.3">
      <c r="A91" s="9">
        <v>88</v>
      </c>
      <c r="B91" s="9" t="s">
        <v>240</v>
      </c>
      <c r="C91" s="9" t="s">
        <v>728</v>
      </c>
      <c r="D91" s="6">
        <v>0.36649525359812901</v>
      </c>
      <c r="E91" s="6">
        <v>0.20167974310255199</v>
      </c>
      <c r="F91" s="6">
        <v>0.204914601169156</v>
      </c>
      <c r="G91" s="6" t="s">
        <v>17</v>
      </c>
      <c r="H91" s="6" t="s">
        <v>17</v>
      </c>
      <c r="I91" s="6" t="s">
        <v>17</v>
      </c>
      <c r="J91" s="6" t="s">
        <v>17</v>
      </c>
      <c r="K91" s="6">
        <v>-0.26339577567167399</v>
      </c>
      <c r="L91" s="6">
        <v>-0.312373257087662</v>
      </c>
      <c r="M91" s="10" t="s">
        <v>18</v>
      </c>
      <c r="N91" s="10">
        <v>2.3258735325703299E-3</v>
      </c>
      <c r="O91" s="10">
        <v>2.08603776631361E-3</v>
      </c>
      <c r="P91" s="10" t="s">
        <v>17</v>
      </c>
      <c r="Q91" s="10" t="s">
        <v>17</v>
      </c>
      <c r="R91" s="10" t="s">
        <v>17</v>
      </c>
      <c r="S91" s="10" t="s">
        <v>17</v>
      </c>
      <c r="T91" s="10" t="s">
        <v>18</v>
      </c>
      <c r="U91" s="10" t="s">
        <v>18</v>
      </c>
      <c r="V91" s="9" t="s">
        <v>241</v>
      </c>
      <c r="W91" s="10">
        <v>32.1033210332103</v>
      </c>
      <c r="X91" s="11" t="s">
        <v>242</v>
      </c>
    </row>
    <row r="92" spans="1:24" x14ac:dyDescent="0.3">
      <c r="A92" s="2">
        <v>89</v>
      </c>
      <c r="B92" s="2" t="s">
        <v>243</v>
      </c>
      <c r="C92" s="2" t="s">
        <v>728</v>
      </c>
      <c r="D92" s="6">
        <v>0.40125751413507998</v>
      </c>
      <c r="E92" s="6">
        <v>0.21409312444541101</v>
      </c>
      <c r="F92" s="6">
        <v>0.20218452794337399</v>
      </c>
      <c r="G92" s="6" t="s">
        <v>17</v>
      </c>
      <c r="H92" s="6" t="s">
        <v>17</v>
      </c>
      <c r="I92" s="6" t="s">
        <v>17</v>
      </c>
      <c r="J92" s="6" t="s">
        <v>17</v>
      </c>
      <c r="K92" s="6">
        <v>-0.259362604242524</v>
      </c>
      <c r="L92" s="6">
        <v>-0.33747634379818697</v>
      </c>
      <c r="M92" s="7" t="s">
        <v>18</v>
      </c>
      <c r="N92" s="7">
        <v>1.1661289832758501E-3</v>
      </c>
      <c r="O92" s="7">
        <v>2.4042180887380599E-3</v>
      </c>
      <c r="P92" s="7" t="s">
        <v>17</v>
      </c>
      <c r="Q92" s="7" t="s">
        <v>17</v>
      </c>
      <c r="R92" s="7" t="s">
        <v>17</v>
      </c>
      <c r="S92" s="7" t="s">
        <v>17</v>
      </c>
      <c r="T92" s="7" t="s">
        <v>18</v>
      </c>
      <c r="U92" s="7" t="s">
        <v>18</v>
      </c>
      <c r="V92" s="2" t="s">
        <v>244</v>
      </c>
      <c r="W92" s="7">
        <v>32.1033210332103</v>
      </c>
      <c r="X92" s="8" t="s">
        <v>178</v>
      </c>
    </row>
    <row r="93" spans="1:24" x14ac:dyDescent="0.3">
      <c r="A93" s="9">
        <v>90</v>
      </c>
      <c r="B93" s="9" t="s">
        <v>245</v>
      </c>
      <c r="C93" s="9" t="s">
        <v>728</v>
      </c>
      <c r="D93" s="6">
        <v>0.33490433558432697</v>
      </c>
      <c r="E93" s="6">
        <v>0.227849911882684</v>
      </c>
      <c r="F93" s="6" t="s">
        <v>17</v>
      </c>
      <c r="G93" s="6" t="s">
        <v>17</v>
      </c>
      <c r="H93" s="6" t="s">
        <v>17</v>
      </c>
      <c r="I93" s="6" t="s">
        <v>17</v>
      </c>
      <c r="J93" s="6">
        <v>-0.17760923543003601</v>
      </c>
      <c r="K93" s="6">
        <v>-0.26277015077872801</v>
      </c>
      <c r="L93" s="6">
        <v>-0.26499317012219398</v>
      </c>
      <c r="M93" s="10" t="s">
        <v>18</v>
      </c>
      <c r="N93" s="10" t="s">
        <v>18</v>
      </c>
      <c r="O93" s="10" t="s">
        <v>17</v>
      </c>
      <c r="P93" s="10" t="s">
        <v>17</v>
      </c>
      <c r="Q93" s="10" t="s">
        <v>17</v>
      </c>
      <c r="R93" s="10" t="s">
        <v>17</v>
      </c>
      <c r="S93" s="10">
        <v>7.7322633717960797E-3</v>
      </c>
      <c r="T93" s="10" t="s">
        <v>18</v>
      </c>
      <c r="U93" s="10" t="s">
        <v>18</v>
      </c>
      <c r="V93" s="9" t="s">
        <v>246</v>
      </c>
      <c r="W93" s="10">
        <v>33.210332103321001</v>
      </c>
      <c r="X93" s="11" t="s">
        <v>247</v>
      </c>
    </row>
    <row r="94" spans="1:24" x14ac:dyDescent="0.3">
      <c r="A94" s="2">
        <v>91</v>
      </c>
      <c r="B94" s="2" t="s">
        <v>248</v>
      </c>
      <c r="C94" s="2" t="s">
        <v>728</v>
      </c>
      <c r="D94" s="6">
        <v>0.35542271141239301</v>
      </c>
      <c r="E94" s="6">
        <v>0.171722966536587</v>
      </c>
      <c r="F94" s="6">
        <v>0.252947018216367</v>
      </c>
      <c r="G94" s="6" t="s">
        <v>17</v>
      </c>
      <c r="H94" s="6" t="s">
        <v>17</v>
      </c>
      <c r="I94" s="6" t="s">
        <v>17</v>
      </c>
      <c r="J94" s="6" t="s">
        <v>17</v>
      </c>
      <c r="K94" s="6">
        <v>-0.170912645682081</v>
      </c>
      <c r="L94" s="6">
        <v>-0.32592679375682398</v>
      </c>
      <c r="M94" s="7" t="s">
        <v>18</v>
      </c>
      <c r="N94" s="7">
        <v>1.0492564775628399E-2</v>
      </c>
      <c r="O94" s="7" t="s">
        <v>18</v>
      </c>
      <c r="P94" s="7" t="s">
        <v>17</v>
      </c>
      <c r="Q94" s="7" t="s">
        <v>17</v>
      </c>
      <c r="R94" s="7" t="s">
        <v>17</v>
      </c>
      <c r="S94" s="7" t="s">
        <v>17</v>
      </c>
      <c r="T94" s="7">
        <v>1.05701824746937E-2</v>
      </c>
      <c r="U94" s="7" t="s">
        <v>18</v>
      </c>
      <c r="V94" s="2" t="s">
        <v>249</v>
      </c>
      <c r="W94" s="7">
        <v>33.210332103321001</v>
      </c>
      <c r="X94" s="8" t="s">
        <v>97</v>
      </c>
    </row>
    <row r="95" spans="1:24" x14ac:dyDescent="0.3">
      <c r="A95" s="9">
        <v>92</v>
      </c>
      <c r="B95" s="9" t="s">
        <v>250</v>
      </c>
      <c r="C95" s="9" t="s">
        <v>728</v>
      </c>
      <c r="D95" s="6">
        <v>0.26472220069355301</v>
      </c>
      <c r="E95" s="6" t="s">
        <v>17</v>
      </c>
      <c r="F95" s="6">
        <v>0.21014005964059501</v>
      </c>
      <c r="G95" s="6" t="s">
        <v>17</v>
      </c>
      <c r="H95" s="6" t="s">
        <v>17</v>
      </c>
      <c r="I95" s="6" t="s">
        <v>17</v>
      </c>
      <c r="J95" s="6">
        <v>-0.149515813866194</v>
      </c>
      <c r="K95" s="6">
        <v>-0.162867141772645</v>
      </c>
      <c r="L95" s="6">
        <v>-0.24410222232433901</v>
      </c>
      <c r="M95" s="10" t="s">
        <v>18</v>
      </c>
      <c r="N95" s="10" t="s">
        <v>17</v>
      </c>
      <c r="O95" s="10">
        <v>1.5559959620086499E-3</v>
      </c>
      <c r="P95" s="10" t="s">
        <v>17</v>
      </c>
      <c r="Q95" s="10" t="s">
        <v>17</v>
      </c>
      <c r="R95" s="10" t="s">
        <v>17</v>
      </c>
      <c r="S95" s="10">
        <v>2.6940943997475E-2</v>
      </c>
      <c r="T95" s="10">
        <v>1.51872507668046E-2</v>
      </c>
      <c r="U95" s="10" t="s">
        <v>18</v>
      </c>
      <c r="V95" s="9" t="s">
        <v>251</v>
      </c>
      <c r="W95" s="10">
        <v>33.948339483394797</v>
      </c>
      <c r="X95" s="11" t="s">
        <v>252</v>
      </c>
    </row>
    <row r="96" spans="1:24" x14ac:dyDescent="0.3">
      <c r="A96" s="2">
        <v>93</v>
      </c>
      <c r="B96" s="2" t="s">
        <v>253</v>
      </c>
      <c r="C96" s="2" t="s">
        <v>728</v>
      </c>
      <c r="D96" s="6">
        <v>0.318070380404405</v>
      </c>
      <c r="E96" s="6" t="s">
        <v>17</v>
      </c>
      <c r="F96" s="6">
        <v>0.15357084362137399</v>
      </c>
      <c r="G96" s="6" t="s">
        <v>17</v>
      </c>
      <c r="H96" s="6" t="s">
        <v>17</v>
      </c>
      <c r="I96" s="6">
        <v>0.15440786851140401</v>
      </c>
      <c r="J96" s="6" t="s">
        <v>17</v>
      </c>
      <c r="K96" s="6">
        <v>-0.276208415893475</v>
      </c>
      <c r="L96" s="6">
        <v>-0.209544575901148</v>
      </c>
      <c r="M96" s="7" t="s">
        <v>18</v>
      </c>
      <c r="N96" s="7" t="s">
        <v>17</v>
      </c>
      <c r="O96" s="7">
        <v>2.42052878598891E-2</v>
      </c>
      <c r="P96" s="7" t="s">
        <v>17</v>
      </c>
      <c r="Q96" s="7" t="s">
        <v>17</v>
      </c>
      <c r="R96" s="7">
        <v>2.2280463306222201E-2</v>
      </c>
      <c r="S96" s="7" t="s">
        <v>17</v>
      </c>
      <c r="T96" s="7" t="s">
        <v>18</v>
      </c>
      <c r="U96" s="7">
        <v>1.83762478364224E-3</v>
      </c>
      <c r="V96" s="2" t="s">
        <v>254</v>
      </c>
      <c r="W96" s="7">
        <v>34.317343173431702</v>
      </c>
      <c r="X96" s="8" t="s">
        <v>255</v>
      </c>
    </row>
    <row r="97" spans="1:24" x14ac:dyDescent="0.3">
      <c r="A97" s="9">
        <v>94</v>
      </c>
      <c r="B97" s="9" t="s">
        <v>256</v>
      </c>
      <c r="C97" s="9" t="s">
        <v>728</v>
      </c>
      <c r="D97" s="6">
        <v>0.408451197049439</v>
      </c>
      <c r="E97" s="6">
        <v>0.271807614384528</v>
      </c>
      <c r="F97" s="6">
        <v>0.23339760292407599</v>
      </c>
      <c r="G97" s="6" t="s">
        <v>17</v>
      </c>
      <c r="H97" s="6" t="s">
        <v>17</v>
      </c>
      <c r="I97" s="6" t="s">
        <v>17</v>
      </c>
      <c r="J97" s="6" t="s">
        <v>17</v>
      </c>
      <c r="K97" s="6">
        <v>-0.25128129335787902</v>
      </c>
      <c r="L97" s="6">
        <v>-0.25981980672104898</v>
      </c>
      <c r="M97" s="10" t="s">
        <v>18</v>
      </c>
      <c r="N97" s="10" t="s">
        <v>18</v>
      </c>
      <c r="O97" s="10" t="s">
        <v>18</v>
      </c>
      <c r="P97" s="10" t="s">
        <v>17</v>
      </c>
      <c r="Q97" s="10" t="s">
        <v>17</v>
      </c>
      <c r="R97" s="10" t="s">
        <v>17</v>
      </c>
      <c r="S97" s="10" t="s">
        <v>17</v>
      </c>
      <c r="T97" s="10" t="s">
        <v>18</v>
      </c>
      <c r="U97" s="10" t="s">
        <v>18</v>
      </c>
      <c r="V97" s="9" t="s">
        <v>257</v>
      </c>
      <c r="W97" s="10">
        <v>34.317343173431702</v>
      </c>
      <c r="X97" s="11" t="s">
        <v>61</v>
      </c>
    </row>
    <row r="98" spans="1:24" x14ac:dyDescent="0.3">
      <c r="A98" s="2">
        <v>95</v>
      </c>
      <c r="B98" s="2" t="s">
        <v>258</v>
      </c>
      <c r="C98" s="2" t="s">
        <v>728</v>
      </c>
      <c r="D98" s="6">
        <v>0.41702348235355502</v>
      </c>
      <c r="E98" s="6">
        <v>0.31898110274661501</v>
      </c>
      <c r="F98" s="6">
        <v>0.240376757761989</v>
      </c>
      <c r="G98" s="6" t="s">
        <v>17</v>
      </c>
      <c r="H98" s="6" t="s">
        <v>17</v>
      </c>
      <c r="I98" s="6" t="s">
        <v>17</v>
      </c>
      <c r="J98" s="6" t="s">
        <v>17</v>
      </c>
      <c r="K98" s="6">
        <v>-0.20132617755145299</v>
      </c>
      <c r="L98" s="6">
        <v>-0.18552760086209399</v>
      </c>
      <c r="M98" s="7" t="s">
        <v>18</v>
      </c>
      <c r="N98" s="7" t="s">
        <v>18</v>
      </c>
      <c r="O98" s="7" t="s">
        <v>18</v>
      </c>
      <c r="P98" s="7" t="s">
        <v>17</v>
      </c>
      <c r="Q98" s="7" t="s">
        <v>17</v>
      </c>
      <c r="R98" s="7" t="s">
        <v>17</v>
      </c>
      <c r="S98" s="7" t="s">
        <v>17</v>
      </c>
      <c r="T98" s="7">
        <v>2.2782265359071298E-3</v>
      </c>
      <c r="U98" s="7">
        <v>6.3002964336395196E-3</v>
      </c>
      <c r="V98" s="2" t="s">
        <v>259</v>
      </c>
      <c r="W98" s="7">
        <v>35.424354243542403</v>
      </c>
      <c r="X98" s="8" t="s">
        <v>135</v>
      </c>
    </row>
    <row r="99" spans="1:24" x14ac:dyDescent="0.3">
      <c r="A99" s="9">
        <v>96</v>
      </c>
      <c r="B99" s="9" t="s">
        <v>260</v>
      </c>
      <c r="C99" s="9" t="s">
        <v>728</v>
      </c>
      <c r="D99" s="6">
        <v>0.333845191817909</v>
      </c>
      <c r="E99" s="6">
        <v>0.26346059126177401</v>
      </c>
      <c r="F99" s="6">
        <v>0.16118717320717399</v>
      </c>
      <c r="G99" s="6" t="s">
        <v>17</v>
      </c>
      <c r="H99" s="6" t="s">
        <v>17</v>
      </c>
      <c r="I99" s="6" t="s">
        <v>17</v>
      </c>
      <c r="J99" s="6" t="s">
        <v>17</v>
      </c>
      <c r="K99" s="6">
        <v>-0.22772076786892301</v>
      </c>
      <c r="L99" s="6">
        <v>-0.32850956721337998</v>
      </c>
      <c r="M99" s="10" t="s">
        <v>18</v>
      </c>
      <c r="N99" s="10" t="s">
        <v>18</v>
      </c>
      <c r="O99" s="10">
        <v>1.75127122561042E-2</v>
      </c>
      <c r="P99" s="10" t="s">
        <v>17</v>
      </c>
      <c r="Q99" s="10" t="s">
        <v>17</v>
      </c>
      <c r="R99" s="10" t="s">
        <v>17</v>
      </c>
      <c r="S99" s="10" t="s">
        <v>17</v>
      </c>
      <c r="T99" s="10" t="s">
        <v>18</v>
      </c>
      <c r="U99" s="10" t="s">
        <v>18</v>
      </c>
      <c r="V99" s="9" t="s">
        <v>261</v>
      </c>
      <c r="W99" s="10">
        <v>35.793357933579301</v>
      </c>
      <c r="X99" s="11" t="s">
        <v>255</v>
      </c>
    </row>
    <row r="100" spans="1:24" x14ac:dyDescent="0.3">
      <c r="A100" s="2">
        <v>97</v>
      </c>
      <c r="B100" s="2" t="s">
        <v>262</v>
      </c>
      <c r="C100" s="2" t="s">
        <v>728</v>
      </c>
      <c r="D100" s="6">
        <v>0.29767139701289702</v>
      </c>
      <c r="E100" s="6">
        <v>0.17201928405671499</v>
      </c>
      <c r="F100" s="6">
        <v>0.23956019871595299</v>
      </c>
      <c r="G100" s="6" t="s">
        <v>17</v>
      </c>
      <c r="H100" s="6" t="s">
        <v>17</v>
      </c>
      <c r="I100" s="6" t="s">
        <v>17</v>
      </c>
      <c r="J100" s="6" t="s">
        <v>17</v>
      </c>
      <c r="K100" s="6">
        <v>-0.21416326828448901</v>
      </c>
      <c r="L100" s="6">
        <v>-0.26603549282330902</v>
      </c>
      <c r="M100" s="7" t="s">
        <v>18</v>
      </c>
      <c r="N100" s="7">
        <v>1.0354059657103201E-2</v>
      </c>
      <c r="O100" s="7" t="s">
        <v>18</v>
      </c>
      <c r="P100" s="7" t="s">
        <v>17</v>
      </c>
      <c r="Q100" s="7" t="s">
        <v>17</v>
      </c>
      <c r="R100" s="7" t="s">
        <v>17</v>
      </c>
      <c r="S100" s="7" t="s">
        <v>17</v>
      </c>
      <c r="T100" s="7">
        <v>1.1071102374120201E-3</v>
      </c>
      <c r="U100" s="7" t="s">
        <v>18</v>
      </c>
      <c r="V100" s="2" t="s">
        <v>263</v>
      </c>
      <c r="W100" s="7">
        <v>36.162361623616199</v>
      </c>
      <c r="X100" s="8" t="s">
        <v>67</v>
      </c>
    </row>
    <row r="101" spans="1:24" x14ac:dyDescent="0.3">
      <c r="A101" s="9">
        <v>98</v>
      </c>
      <c r="B101" s="9" t="s">
        <v>264</v>
      </c>
      <c r="C101" s="9" t="s">
        <v>728</v>
      </c>
      <c r="D101" s="6">
        <v>0.358566405289858</v>
      </c>
      <c r="E101" s="6">
        <v>0.214676057975835</v>
      </c>
      <c r="F101" s="6">
        <v>0.216378888085212</v>
      </c>
      <c r="G101" s="6" t="s">
        <v>17</v>
      </c>
      <c r="H101" s="6" t="s">
        <v>17</v>
      </c>
      <c r="I101" s="6" t="s">
        <v>17</v>
      </c>
      <c r="J101" s="6" t="s">
        <v>17</v>
      </c>
      <c r="K101" s="6">
        <v>-0.26588809087278997</v>
      </c>
      <c r="L101" s="6">
        <v>-0.24484442922156199</v>
      </c>
      <c r="M101" s="10" t="s">
        <v>18</v>
      </c>
      <c r="N101" s="10">
        <v>1.1257231968320399E-3</v>
      </c>
      <c r="O101" s="10">
        <v>1.0917033678830301E-3</v>
      </c>
      <c r="P101" s="10" t="s">
        <v>17</v>
      </c>
      <c r="Q101" s="10" t="s">
        <v>17</v>
      </c>
      <c r="R101" s="10" t="s">
        <v>17</v>
      </c>
      <c r="S101" s="10" t="s">
        <v>17</v>
      </c>
      <c r="T101" s="10" t="s">
        <v>18</v>
      </c>
      <c r="U101" s="10" t="s">
        <v>18</v>
      </c>
      <c r="V101" s="9" t="s">
        <v>265</v>
      </c>
      <c r="W101" s="10">
        <v>36.162361623616199</v>
      </c>
      <c r="X101" s="11" t="s">
        <v>266</v>
      </c>
    </row>
    <row r="102" spans="1:24" x14ac:dyDescent="0.3">
      <c r="A102" s="2">
        <v>99</v>
      </c>
      <c r="B102" s="2" t="s">
        <v>267</v>
      </c>
      <c r="C102" s="2" t="s">
        <v>728</v>
      </c>
      <c r="D102" s="6">
        <v>0.46503249493383497</v>
      </c>
      <c r="E102" s="6">
        <v>0.32600548875709201</v>
      </c>
      <c r="F102" s="6" t="s">
        <v>17</v>
      </c>
      <c r="G102" s="6" t="s">
        <v>17</v>
      </c>
      <c r="H102" s="6" t="s">
        <v>17</v>
      </c>
      <c r="I102" s="6" t="s">
        <v>17</v>
      </c>
      <c r="J102" s="6">
        <v>-0.24422462037412199</v>
      </c>
      <c r="K102" s="6">
        <v>-0.28102799628616398</v>
      </c>
      <c r="L102" s="6">
        <v>-0.36765911968597798</v>
      </c>
      <c r="M102" s="7" t="s">
        <v>18</v>
      </c>
      <c r="N102" s="7" t="s">
        <v>18</v>
      </c>
      <c r="O102" s="7" t="s">
        <v>17</v>
      </c>
      <c r="P102" s="7" t="s">
        <v>17</v>
      </c>
      <c r="Q102" s="7" t="s">
        <v>17</v>
      </c>
      <c r="R102" s="7" t="s">
        <v>17</v>
      </c>
      <c r="S102" s="7" t="s">
        <v>18</v>
      </c>
      <c r="T102" s="7" t="s">
        <v>18</v>
      </c>
      <c r="U102" s="7" t="s">
        <v>18</v>
      </c>
      <c r="V102" s="2" t="s">
        <v>268</v>
      </c>
      <c r="W102" s="7">
        <v>36.900369003690003</v>
      </c>
      <c r="X102" s="8" t="s">
        <v>269</v>
      </c>
    </row>
    <row r="103" spans="1:24" x14ac:dyDescent="0.3">
      <c r="A103" s="9">
        <v>100</v>
      </c>
      <c r="B103" s="9" t="s">
        <v>270</v>
      </c>
      <c r="C103" s="9" t="s">
        <v>728</v>
      </c>
      <c r="D103" s="6">
        <v>0.40809988662914698</v>
      </c>
      <c r="E103" s="6">
        <v>0.246702147232052</v>
      </c>
      <c r="F103" s="6">
        <v>0.27665899813435602</v>
      </c>
      <c r="G103" s="6" t="s">
        <v>17</v>
      </c>
      <c r="H103" s="6" t="s">
        <v>17</v>
      </c>
      <c r="I103" s="6" t="s">
        <v>17</v>
      </c>
      <c r="J103" s="6" t="s">
        <v>17</v>
      </c>
      <c r="K103" s="6">
        <v>-0.259954257157192</v>
      </c>
      <c r="L103" s="6">
        <v>-0.33109775772551597</v>
      </c>
      <c r="M103" s="10" t="s">
        <v>18</v>
      </c>
      <c r="N103" s="10" t="s">
        <v>18</v>
      </c>
      <c r="O103" s="10" t="s">
        <v>18</v>
      </c>
      <c r="P103" s="10" t="s">
        <v>17</v>
      </c>
      <c r="Q103" s="10" t="s">
        <v>17</v>
      </c>
      <c r="R103" s="10" t="s">
        <v>17</v>
      </c>
      <c r="S103" s="10" t="s">
        <v>17</v>
      </c>
      <c r="T103" s="10" t="s">
        <v>18</v>
      </c>
      <c r="U103" s="10" t="s">
        <v>18</v>
      </c>
      <c r="V103" s="9" t="s">
        <v>271</v>
      </c>
      <c r="W103" s="10">
        <v>39.114391143911398</v>
      </c>
      <c r="X103" s="11" t="s">
        <v>129</v>
      </c>
    </row>
    <row r="104" spans="1:24" x14ac:dyDescent="0.3">
      <c r="A104" s="2">
        <v>101</v>
      </c>
      <c r="B104" s="2" t="s">
        <v>272</v>
      </c>
      <c r="C104" s="2" t="s">
        <v>728</v>
      </c>
      <c r="D104" s="6">
        <v>0.17588055789106199</v>
      </c>
      <c r="E104" s="6">
        <v>0.165643849105784</v>
      </c>
      <c r="F104" s="6" t="s">
        <v>17</v>
      </c>
      <c r="G104" s="6" t="s">
        <v>17</v>
      </c>
      <c r="H104" s="6" t="s">
        <v>17</v>
      </c>
      <c r="I104" s="6" t="s">
        <v>17</v>
      </c>
      <c r="J104" s="6">
        <v>-0.16020242736198201</v>
      </c>
      <c r="K104" s="6">
        <v>-0.16015600521722101</v>
      </c>
      <c r="L104" s="6">
        <v>-0.21357641725677101</v>
      </c>
      <c r="M104" s="7">
        <v>1.06800577254491E-2</v>
      </c>
      <c r="N104" s="7">
        <v>1.38158282568913E-2</v>
      </c>
      <c r="O104" s="7" t="s">
        <v>17</v>
      </c>
      <c r="P104" s="7" t="s">
        <v>17</v>
      </c>
      <c r="Q104" s="7" t="s">
        <v>17</v>
      </c>
      <c r="R104" s="7" t="s">
        <v>17</v>
      </c>
      <c r="S104" s="7">
        <v>1.71267959215405E-2</v>
      </c>
      <c r="T104" s="7">
        <v>1.71573696357399E-2</v>
      </c>
      <c r="U104" s="7">
        <v>1.46665428815708E-3</v>
      </c>
      <c r="V104" s="2" t="s">
        <v>273</v>
      </c>
      <c r="W104" s="7">
        <v>39.483394833948303</v>
      </c>
      <c r="X104" s="8" t="s">
        <v>274</v>
      </c>
    </row>
    <row r="105" spans="1:24" x14ac:dyDescent="0.3">
      <c r="A105" s="9">
        <v>102</v>
      </c>
      <c r="B105" s="9" t="s">
        <v>275</v>
      </c>
      <c r="C105" s="9" t="s">
        <v>728</v>
      </c>
      <c r="D105" s="6">
        <v>0.43950742214220001</v>
      </c>
      <c r="E105" s="6">
        <v>0.35062149977224499</v>
      </c>
      <c r="F105" s="6">
        <v>0.21213381737865999</v>
      </c>
      <c r="G105" s="6" t="s">
        <v>17</v>
      </c>
      <c r="H105" s="6" t="s">
        <v>17</v>
      </c>
      <c r="I105" s="6" t="s">
        <v>17</v>
      </c>
      <c r="J105" s="6" t="s">
        <v>17</v>
      </c>
      <c r="K105" s="6">
        <v>-0.28884520392661001</v>
      </c>
      <c r="L105" s="6">
        <v>-0.39620390610433598</v>
      </c>
      <c r="M105" s="10" t="s">
        <v>18</v>
      </c>
      <c r="N105" s="10" t="s">
        <v>18</v>
      </c>
      <c r="O105" s="10">
        <v>1.3935065925395999E-3</v>
      </c>
      <c r="P105" s="10" t="s">
        <v>17</v>
      </c>
      <c r="Q105" s="10" t="s">
        <v>17</v>
      </c>
      <c r="R105" s="10" t="s">
        <v>17</v>
      </c>
      <c r="S105" s="10" t="s">
        <v>17</v>
      </c>
      <c r="T105" s="10" t="s">
        <v>18</v>
      </c>
      <c r="U105" s="10" t="s">
        <v>18</v>
      </c>
      <c r="V105" s="9" t="s">
        <v>276</v>
      </c>
      <c r="W105" s="10">
        <v>39.483394833948303</v>
      </c>
      <c r="X105" s="11" t="s">
        <v>49</v>
      </c>
    </row>
    <row r="106" spans="1:24" x14ac:dyDescent="0.3">
      <c r="A106" s="2">
        <v>103</v>
      </c>
      <c r="B106" s="2" t="s">
        <v>277</v>
      </c>
      <c r="C106" s="2" t="s">
        <v>728</v>
      </c>
      <c r="D106" s="6">
        <v>0.45669195405060398</v>
      </c>
      <c r="E106" s="6">
        <v>0.234446454777262</v>
      </c>
      <c r="F106" s="6">
        <v>0.176628862577727</v>
      </c>
      <c r="G106" s="6" t="s">
        <v>17</v>
      </c>
      <c r="H106" s="6" t="s">
        <v>17</v>
      </c>
      <c r="I106" s="6" t="s">
        <v>17</v>
      </c>
      <c r="J106" s="6" t="s">
        <v>17</v>
      </c>
      <c r="K106" s="6">
        <v>-0.34747289032718898</v>
      </c>
      <c r="L106" s="6">
        <v>-0.407163493523922</v>
      </c>
      <c r="M106" s="7" t="s">
        <v>18</v>
      </c>
      <c r="N106" s="7" t="s">
        <v>18</v>
      </c>
      <c r="O106" s="7">
        <v>8.7469172099520799E-3</v>
      </c>
      <c r="P106" s="7" t="s">
        <v>17</v>
      </c>
      <c r="Q106" s="7" t="s">
        <v>17</v>
      </c>
      <c r="R106" s="7" t="s">
        <v>17</v>
      </c>
      <c r="S106" s="7" t="s">
        <v>17</v>
      </c>
      <c r="T106" s="7" t="s">
        <v>18</v>
      </c>
      <c r="U106" s="7" t="s">
        <v>18</v>
      </c>
      <c r="V106" s="2" t="s">
        <v>278</v>
      </c>
      <c r="W106" s="7">
        <v>39.852398523985201</v>
      </c>
      <c r="X106" s="8" t="s">
        <v>279</v>
      </c>
    </row>
    <row r="107" spans="1:24" x14ac:dyDescent="0.3">
      <c r="A107" s="9">
        <v>104</v>
      </c>
      <c r="B107" s="9" t="s">
        <v>280</v>
      </c>
      <c r="C107" s="9" t="s">
        <v>728</v>
      </c>
      <c r="D107" s="6">
        <v>0.45242730213655802</v>
      </c>
      <c r="E107" s="6">
        <v>0.21721259933718301</v>
      </c>
      <c r="F107" s="6">
        <v>0.21208172047138099</v>
      </c>
      <c r="G107" s="6" t="s">
        <v>17</v>
      </c>
      <c r="H107" s="6" t="s">
        <v>17</v>
      </c>
      <c r="I107" s="6" t="s">
        <v>17</v>
      </c>
      <c r="J107" s="6" t="s">
        <v>17</v>
      </c>
      <c r="K107" s="6">
        <v>-0.33932427906149298</v>
      </c>
      <c r="L107" s="6">
        <v>-0.34929097026296901</v>
      </c>
      <c r="M107" s="10" t="s">
        <v>18</v>
      </c>
      <c r="N107" s="10" t="s">
        <v>18</v>
      </c>
      <c r="O107" s="10">
        <v>1.39615678253878E-3</v>
      </c>
      <c r="P107" s="10" t="s">
        <v>17</v>
      </c>
      <c r="Q107" s="10" t="s">
        <v>17</v>
      </c>
      <c r="R107" s="10" t="s">
        <v>17</v>
      </c>
      <c r="S107" s="10" t="s">
        <v>17</v>
      </c>
      <c r="T107" s="10" t="s">
        <v>18</v>
      </c>
      <c r="U107" s="10" t="s">
        <v>18</v>
      </c>
      <c r="V107" s="9" t="s">
        <v>281</v>
      </c>
      <c r="W107" s="10">
        <v>40.221402214022099</v>
      </c>
      <c r="X107" s="11" t="s">
        <v>282</v>
      </c>
    </row>
    <row r="108" spans="1:24" x14ac:dyDescent="0.3">
      <c r="A108" s="2">
        <v>105</v>
      </c>
      <c r="B108" s="2" t="s">
        <v>283</v>
      </c>
      <c r="C108" s="2" t="s">
        <v>728</v>
      </c>
      <c r="D108" s="6">
        <v>0.41536448679201698</v>
      </c>
      <c r="E108" s="6">
        <v>0.235475094924262</v>
      </c>
      <c r="F108" s="6">
        <v>0.16378307192730901</v>
      </c>
      <c r="G108" s="6" t="s">
        <v>17</v>
      </c>
      <c r="H108" s="6" t="s">
        <v>17</v>
      </c>
      <c r="I108" s="6" t="s">
        <v>17</v>
      </c>
      <c r="J108" s="6" t="s">
        <v>17</v>
      </c>
      <c r="K108" s="6">
        <v>-0.28921438228339602</v>
      </c>
      <c r="L108" s="6">
        <v>-0.32169536693600498</v>
      </c>
      <c r="M108" s="7" t="s">
        <v>18</v>
      </c>
      <c r="N108" s="7" t="s">
        <v>18</v>
      </c>
      <c r="O108" s="7">
        <v>1.55902240585226E-2</v>
      </c>
      <c r="P108" s="7" t="s">
        <v>17</v>
      </c>
      <c r="Q108" s="7" t="s">
        <v>17</v>
      </c>
      <c r="R108" s="7" t="s">
        <v>17</v>
      </c>
      <c r="S108" s="7" t="s">
        <v>17</v>
      </c>
      <c r="T108" s="7" t="s">
        <v>18</v>
      </c>
      <c r="U108" s="7" t="s">
        <v>18</v>
      </c>
      <c r="V108" s="2" t="s">
        <v>284</v>
      </c>
      <c r="W108" s="7">
        <v>40.959409594095902</v>
      </c>
      <c r="X108" s="8" t="s">
        <v>193</v>
      </c>
    </row>
    <row r="109" spans="1:24" x14ac:dyDescent="0.3">
      <c r="A109" s="9">
        <v>106</v>
      </c>
      <c r="B109" s="9" t="s">
        <v>285</v>
      </c>
      <c r="C109" s="9" t="s">
        <v>728</v>
      </c>
      <c r="D109" s="6">
        <v>0.234993210209683</v>
      </c>
      <c r="E109" s="6" t="s">
        <v>17</v>
      </c>
      <c r="F109" s="6" t="s">
        <v>17</v>
      </c>
      <c r="G109" s="6" t="s">
        <v>17</v>
      </c>
      <c r="H109" s="6">
        <v>0.13740227376664499</v>
      </c>
      <c r="I109" s="6">
        <v>0.20703836804849199</v>
      </c>
      <c r="J109" s="6" t="s">
        <v>17</v>
      </c>
      <c r="K109" s="6">
        <v>-0.25724784730240602</v>
      </c>
      <c r="L109" s="6">
        <v>-0.221161200722062</v>
      </c>
      <c r="M109" s="10" t="s">
        <v>18</v>
      </c>
      <c r="N109" s="10" t="s">
        <v>17</v>
      </c>
      <c r="O109" s="10" t="s">
        <v>17</v>
      </c>
      <c r="P109" s="10" t="s">
        <v>17</v>
      </c>
      <c r="Q109" s="10">
        <v>4.8104118256120598E-2</v>
      </c>
      <c r="R109" s="10">
        <v>1.69786734421313E-3</v>
      </c>
      <c r="S109" s="10" t="s">
        <v>17</v>
      </c>
      <c r="T109" s="10" t="s">
        <v>18</v>
      </c>
      <c r="U109" s="10" t="s">
        <v>18</v>
      </c>
      <c r="V109" s="9" t="s">
        <v>286</v>
      </c>
      <c r="W109" s="10">
        <v>43.173431734317298</v>
      </c>
      <c r="X109" s="11" t="s">
        <v>23</v>
      </c>
    </row>
    <row r="110" spans="1:24" x14ac:dyDescent="0.3">
      <c r="A110" s="2">
        <v>107</v>
      </c>
      <c r="B110" s="2" t="s">
        <v>287</v>
      </c>
      <c r="C110" s="2" t="s">
        <v>728</v>
      </c>
      <c r="D110" s="6">
        <v>0.423085016436616</v>
      </c>
      <c r="E110" s="6">
        <v>0.27251737186299502</v>
      </c>
      <c r="F110" s="6">
        <v>0.262895720881343</v>
      </c>
      <c r="G110" s="6" t="s">
        <v>17</v>
      </c>
      <c r="H110" s="6" t="s">
        <v>17</v>
      </c>
      <c r="I110" s="6" t="s">
        <v>17</v>
      </c>
      <c r="J110" s="6" t="s">
        <v>17</v>
      </c>
      <c r="K110" s="6">
        <v>-0.232553484667571</v>
      </c>
      <c r="L110" s="6">
        <v>-0.33375039388795102</v>
      </c>
      <c r="M110" s="7" t="s">
        <v>18</v>
      </c>
      <c r="N110" s="7" t="s">
        <v>18</v>
      </c>
      <c r="O110" s="7" t="s">
        <v>18</v>
      </c>
      <c r="P110" s="7" t="s">
        <v>17</v>
      </c>
      <c r="Q110" s="7" t="s">
        <v>17</v>
      </c>
      <c r="R110" s="7" t="s">
        <v>17</v>
      </c>
      <c r="S110" s="7" t="s">
        <v>17</v>
      </c>
      <c r="T110" s="7" t="s">
        <v>18</v>
      </c>
      <c r="U110" s="7" t="s">
        <v>18</v>
      </c>
      <c r="V110" s="2" t="s">
        <v>288</v>
      </c>
      <c r="W110" s="7">
        <v>43.173431734317298</v>
      </c>
      <c r="X110" s="8" t="s">
        <v>205</v>
      </c>
    </row>
    <row r="111" spans="1:24" x14ac:dyDescent="0.3">
      <c r="A111" s="9">
        <v>108</v>
      </c>
      <c r="B111" s="9" t="s">
        <v>289</v>
      </c>
      <c r="C111" s="9" t="s">
        <v>728</v>
      </c>
      <c r="D111" s="6">
        <v>0.36607864616156999</v>
      </c>
      <c r="E111" s="6">
        <v>0.153731518977511</v>
      </c>
      <c r="F111" s="6">
        <v>0.185097602999997</v>
      </c>
      <c r="G111" s="6" t="s">
        <v>17</v>
      </c>
      <c r="H111" s="6" t="s">
        <v>17</v>
      </c>
      <c r="I111" s="6" t="s">
        <v>17</v>
      </c>
      <c r="J111" s="6" t="s">
        <v>17</v>
      </c>
      <c r="K111" s="6">
        <v>-0.29650428984879301</v>
      </c>
      <c r="L111" s="6">
        <v>-0.27131883126384398</v>
      </c>
      <c r="M111" s="10" t="s">
        <v>18</v>
      </c>
      <c r="N111" s="10">
        <v>2.3195424594710599E-2</v>
      </c>
      <c r="O111" s="10">
        <v>5.8252258333382004E-3</v>
      </c>
      <c r="P111" s="10" t="s">
        <v>17</v>
      </c>
      <c r="Q111" s="10" t="s">
        <v>17</v>
      </c>
      <c r="R111" s="10" t="s">
        <v>17</v>
      </c>
      <c r="S111" s="10" t="s">
        <v>17</v>
      </c>
      <c r="T111" s="10" t="s">
        <v>18</v>
      </c>
      <c r="U111" s="10" t="s">
        <v>18</v>
      </c>
      <c r="V111" s="9" t="s">
        <v>290</v>
      </c>
      <c r="W111" s="10">
        <v>43.542435424354203</v>
      </c>
      <c r="X111" s="11" t="s">
        <v>125</v>
      </c>
    </row>
    <row r="112" spans="1:24" x14ac:dyDescent="0.3">
      <c r="A112" s="2">
        <v>109</v>
      </c>
      <c r="B112" s="2" t="s">
        <v>291</v>
      </c>
      <c r="C112" s="2" t="s">
        <v>727</v>
      </c>
      <c r="D112" s="6" t="s">
        <v>17</v>
      </c>
      <c r="E112" s="6" t="s">
        <v>17</v>
      </c>
      <c r="F112" s="6">
        <v>0.37382736918723503</v>
      </c>
      <c r="G112" s="6">
        <v>0.19771670126115101</v>
      </c>
      <c r="H112" s="6">
        <v>0.187253666399786</v>
      </c>
      <c r="I112" s="6">
        <v>0.26264709349063697</v>
      </c>
      <c r="J112" s="6">
        <v>0.69347283129122905</v>
      </c>
      <c r="K112" s="6" t="s">
        <v>17</v>
      </c>
      <c r="L112" s="6" t="s">
        <v>17</v>
      </c>
      <c r="M112" s="7" t="s">
        <v>17</v>
      </c>
      <c r="N112" s="7" t="s">
        <v>17</v>
      </c>
      <c r="O112" s="7" t="s">
        <v>18</v>
      </c>
      <c r="P112" s="7">
        <v>3.0747882556448501E-3</v>
      </c>
      <c r="Q112" s="7">
        <v>5.6035633689321303E-3</v>
      </c>
      <c r="R112" s="7" t="s">
        <v>18</v>
      </c>
      <c r="S112" s="7" t="s">
        <v>18</v>
      </c>
      <c r="T112" s="7" t="s">
        <v>17</v>
      </c>
      <c r="U112" s="7" t="s">
        <v>17</v>
      </c>
      <c r="V112" s="2" t="s">
        <v>292</v>
      </c>
      <c r="W112" s="7">
        <v>40.959409594095902</v>
      </c>
      <c r="X112" s="8" t="s">
        <v>293</v>
      </c>
    </row>
    <row r="113" spans="1:24" x14ac:dyDescent="0.3">
      <c r="A113" s="9">
        <v>110</v>
      </c>
      <c r="B113" s="9" t="s">
        <v>294</v>
      </c>
      <c r="C113" s="9" t="s">
        <v>727</v>
      </c>
      <c r="D113" s="6" t="s">
        <v>17</v>
      </c>
      <c r="E113" s="6" t="s">
        <v>17</v>
      </c>
      <c r="F113" s="6">
        <v>0.37425917254725899</v>
      </c>
      <c r="G113" s="6">
        <v>0.16025431401660101</v>
      </c>
      <c r="H113" s="6">
        <v>0.22734867048787899</v>
      </c>
      <c r="I113" s="6">
        <v>0.303923961093503</v>
      </c>
      <c r="J113" s="6">
        <v>0.71041282342043799</v>
      </c>
      <c r="K113" s="6" t="s">
        <v>17</v>
      </c>
      <c r="L113" s="6" t="s">
        <v>17</v>
      </c>
      <c r="M113" s="10" t="s">
        <v>17</v>
      </c>
      <c r="N113" s="10" t="s">
        <v>17</v>
      </c>
      <c r="O113" s="10" t="s">
        <v>18</v>
      </c>
      <c r="P113" s="10">
        <v>1.8215126315602698E-2</v>
      </c>
      <c r="Q113" s="10" t="s">
        <v>18</v>
      </c>
      <c r="R113" s="10" t="s">
        <v>18</v>
      </c>
      <c r="S113" s="10" t="s">
        <v>18</v>
      </c>
      <c r="T113" s="10" t="s">
        <v>17</v>
      </c>
      <c r="U113" s="10" t="s">
        <v>17</v>
      </c>
      <c r="V113" s="9" t="s">
        <v>295</v>
      </c>
      <c r="W113" s="10">
        <v>43.542435424354203</v>
      </c>
      <c r="X113" s="11" t="s">
        <v>293</v>
      </c>
    </row>
    <row r="114" spans="1:24" x14ac:dyDescent="0.3">
      <c r="A114" s="2">
        <v>111</v>
      </c>
      <c r="B114" s="2" t="s">
        <v>296</v>
      </c>
      <c r="C114" s="2" t="s">
        <v>728</v>
      </c>
      <c r="D114" s="6">
        <v>0.16377421367279299</v>
      </c>
      <c r="E114" s="6">
        <v>0.18351720369661501</v>
      </c>
      <c r="F114" s="6" t="s">
        <v>17</v>
      </c>
      <c r="G114" s="6" t="s">
        <v>17</v>
      </c>
      <c r="H114" s="6" t="s">
        <v>17</v>
      </c>
      <c r="I114" s="6" t="s">
        <v>17</v>
      </c>
      <c r="J114" s="6">
        <v>-0.164341755301425</v>
      </c>
      <c r="K114" s="6">
        <v>-0.19065564220161699</v>
      </c>
      <c r="L114" s="6">
        <v>-0.203863590044224</v>
      </c>
      <c r="M114" s="7">
        <v>1.8145177475759E-2</v>
      </c>
      <c r="N114" s="7">
        <v>5.9773614134194701E-3</v>
      </c>
      <c r="O114" s="7" t="s">
        <v>17</v>
      </c>
      <c r="P114" s="7" t="s">
        <v>17</v>
      </c>
      <c r="Q114" s="7" t="s">
        <v>17</v>
      </c>
      <c r="R114" s="7" t="s">
        <v>17</v>
      </c>
      <c r="S114" s="7">
        <v>1.4251342946611701E-2</v>
      </c>
      <c r="T114" s="7">
        <v>4.0383400931943998E-3</v>
      </c>
      <c r="U114" s="7">
        <v>2.4883679050502201E-3</v>
      </c>
      <c r="V114" s="2" t="s">
        <v>297</v>
      </c>
      <c r="W114" s="7">
        <v>42.435424354243501</v>
      </c>
      <c r="X114" s="8" t="s">
        <v>43</v>
      </c>
    </row>
    <row r="115" spans="1:24" x14ac:dyDescent="0.3">
      <c r="A115" s="9">
        <v>112</v>
      </c>
      <c r="B115" s="9" t="s">
        <v>298</v>
      </c>
      <c r="C115" s="9" t="s">
        <v>728</v>
      </c>
      <c r="D115" s="6">
        <v>0.367845961718749</v>
      </c>
      <c r="E115" s="6">
        <v>0.16732285693229501</v>
      </c>
      <c r="F115" s="6">
        <v>0.17584041173455001</v>
      </c>
      <c r="G115" s="6" t="s">
        <v>17</v>
      </c>
      <c r="H115" s="6" t="s">
        <v>17</v>
      </c>
      <c r="I115" s="6" t="s">
        <v>17</v>
      </c>
      <c r="J115" s="6" t="s">
        <v>17</v>
      </c>
      <c r="K115" s="6">
        <v>-0.27126215405887799</v>
      </c>
      <c r="L115" s="6">
        <v>-0.27158506186246101</v>
      </c>
      <c r="M115" s="10" t="s">
        <v>18</v>
      </c>
      <c r="N115" s="10">
        <v>1.28020324684412E-2</v>
      </c>
      <c r="O115" s="10">
        <v>9.0484791574910808E-3</v>
      </c>
      <c r="P115" s="10" t="s">
        <v>17</v>
      </c>
      <c r="Q115" s="10" t="s">
        <v>17</v>
      </c>
      <c r="R115" s="10" t="s">
        <v>17</v>
      </c>
      <c r="S115" s="10" t="s">
        <v>17</v>
      </c>
      <c r="T115" s="10" t="s">
        <v>18</v>
      </c>
      <c r="U115" s="10" t="s">
        <v>18</v>
      </c>
      <c r="V115" s="9" t="s">
        <v>299</v>
      </c>
      <c r="W115" s="10">
        <v>44.649446494464897</v>
      </c>
      <c r="X115" s="11" t="s">
        <v>61</v>
      </c>
    </row>
    <row r="116" spans="1:24" x14ac:dyDescent="0.3">
      <c r="A116" s="2">
        <v>113</v>
      </c>
      <c r="B116" s="2" t="s">
        <v>300</v>
      </c>
      <c r="C116" s="2" t="s">
        <v>728</v>
      </c>
      <c r="D116" s="6">
        <v>0.43908902852447901</v>
      </c>
      <c r="E116" s="6">
        <v>0.23348532752032</v>
      </c>
      <c r="F116" s="6">
        <v>0.23411157277292799</v>
      </c>
      <c r="G116" s="6" t="s">
        <v>17</v>
      </c>
      <c r="H116" s="6" t="s">
        <v>17</v>
      </c>
      <c r="I116" s="6" t="s">
        <v>17</v>
      </c>
      <c r="J116" s="6" t="s">
        <v>17</v>
      </c>
      <c r="K116" s="6">
        <v>-0.34694017928465498</v>
      </c>
      <c r="L116" s="6">
        <v>-0.36093158118188501</v>
      </c>
      <c r="M116" s="7" t="s">
        <v>18</v>
      </c>
      <c r="N116" s="7" t="s">
        <v>18</v>
      </c>
      <c r="O116" s="7" t="s">
        <v>18</v>
      </c>
      <c r="P116" s="7" t="s">
        <v>17</v>
      </c>
      <c r="Q116" s="7" t="s">
        <v>17</v>
      </c>
      <c r="R116" s="7" t="s">
        <v>17</v>
      </c>
      <c r="S116" s="7" t="s">
        <v>17</v>
      </c>
      <c r="T116" s="7" t="s">
        <v>18</v>
      </c>
      <c r="U116" s="7" t="s">
        <v>18</v>
      </c>
      <c r="V116" s="2" t="s">
        <v>301</v>
      </c>
      <c r="W116" s="7">
        <v>45.018450184501802</v>
      </c>
      <c r="X116" s="8" t="s">
        <v>237</v>
      </c>
    </row>
    <row r="117" spans="1:24" x14ac:dyDescent="0.3">
      <c r="A117" s="9">
        <v>114</v>
      </c>
      <c r="B117" s="9" t="s">
        <v>302</v>
      </c>
      <c r="C117" s="9" t="s">
        <v>728</v>
      </c>
      <c r="D117" s="6">
        <v>0.43795919445755099</v>
      </c>
      <c r="E117" s="6">
        <v>0.28119156745999502</v>
      </c>
      <c r="F117" s="6">
        <v>0.148497613988715</v>
      </c>
      <c r="G117" s="6" t="s">
        <v>17</v>
      </c>
      <c r="H117" s="6" t="s">
        <v>17</v>
      </c>
      <c r="I117" s="6" t="s">
        <v>17</v>
      </c>
      <c r="J117" s="6" t="s">
        <v>17</v>
      </c>
      <c r="K117" s="6">
        <v>-0.33610820422551602</v>
      </c>
      <c r="L117" s="6">
        <v>-0.41245586317872002</v>
      </c>
      <c r="M117" s="10" t="s">
        <v>18</v>
      </c>
      <c r="N117" s="10" t="s">
        <v>18</v>
      </c>
      <c r="O117" s="10">
        <v>2.9746876751031499E-2</v>
      </c>
      <c r="P117" s="10" t="s">
        <v>17</v>
      </c>
      <c r="Q117" s="10" t="s">
        <v>17</v>
      </c>
      <c r="R117" s="10" t="s">
        <v>17</v>
      </c>
      <c r="S117" s="10" t="s">
        <v>17</v>
      </c>
      <c r="T117" s="10" t="s">
        <v>18</v>
      </c>
      <c r="U117" s="10" t="s">
        <v>18</v>
      </c>
      <c r="V117" s="9" t="s">
        <v>303</v>
      </c>
      <c r="W117" s="10">
        <v>47.9704797047971</v>
      </c>
      <c r="X117" s="11" t="s">
        <v>304</v>
      </c>
    </row>
    <row r="118" spans="1:24" x14ac:dyDescent="0.3">
      <c r="A118" s="2">
        <v>115</v>
      </c>
      <c r="B118" s="2" t="s">
        <v>305</v>
      </c>
      <c r="C118" s="2" t="s">
        <v>728</v>
      </c>
      <c r="D118" s="6">
        <v>0.26967625539812301</v>
      </c>
      <c r="E118" s="6">
        <v>0.315645459241094</v>
      </c>
      <c r="F118" s="6" t="s">
        <v>17</v>
      </c>
      <c r="G118" s="6">
        <v>0.146138092184638</v>
      </c>
      <c r="H118" s="6">
        <v>-0.13893580893865701</v>
      </c>
      <c r="I118" s="6" t="s">
        <v>17</v>
      </c>
      <c r="J118" s="6" t="s">
        <v>17</v>
      </c>
      <c r="K118" s="6">
        <v>-0.173267068803898</v>
      </c>
      <c r="L118" s="6" t="s">
        <v>17</v>
      </c>
      <c r="M118" s="7" t="s">
        <v>18</v>
      </c>
      <c r="N118" s="7" t="s">
        <v>18</v>
      </c>
      <c r="O118" s="7" t="s">
        <v>17</v>
      </c>
      <c r="P118" s="7">
        <v>3.2768949234813202E-2</v>
      </c>
      <c r="Q118" s="7">
        <v>4.53309229211157E-2</v>
      </c>
      <c r="R118" s="7" t="s">
        <v>17</v>
      </c>
      <c r="S118" s="7" t="s">
        <v>17</v>
      </c>
      <c r="T118" s="7">
        <v>9.4606029502134203E-3</v>
      </c>
      <c r="U118" s="7" t="s">
        <v>17</v>
      </c>
      <c r="V118" s="2" t="s">
        <v>306</v>
      </c>
      <c r="W118" s="7">
        <v>50.5535055350554</v>
      </c>
      <c r="X118" s="8" t="s">
        <v>40</v>
      </c>
    </row>
    <row r="119" spans="1:24" x14ac:dyDescent="0.3">
      <c r="A119" s="9">
        <v>116</v>
      </c>
      <c r="B119" s="9" t="s">
        <v>307</v>
      </c>
      <c r="C119" s="9" t="s">
        <v>728</v>
      </c>
      <c r="D119" s="6" t="s">
        <v>17</v>
      </c>
      <c r="E119" s="6">
        <v>0.15665403264883199</v>
      </c>
      <c r="F119" s="6" t="s">
        <v>17</v>
      </c>
      <c r="G119" s="6" t="s">
        <v>17</v>
      </c>
      <c r="H119" s="6">
        <v>-0.228422433692238</v>
      </c>
      <c r="I119" s="6">
        <v>-0.160506859193326</v>
      </c>
      <c r="J119" s="6">
        <v>-0.19538633931972099</v>
      </c>
      <c r="K119" s="6">
        <v>-0.15921981685675199</v>
      </c>
      <c r="L119" s="6" t="s">
        <v>17</v>
      </c>
      <c r="M119" s="10" t="s">
        <v>17</v>
      </c>
      <c r="N119" s="10">
        <v>2.04582188606557E-2</v>
      </c>
      <c r="O119" s="10" t="s">
        <v>17</v>
      </c>
      <c r="P119" s="10" t="s">
        <v>17</v>
      </c>
      <c r="Q119" s="10" t="s">
        <v>18</v>
      </c>
      <c r="R119" s="10">
        <v>1.71267959215405E-2</v>
      </c>
      <c r="S119" s="10">
        <v>3.1619208042661402E-3</v>
      </c>
      <c r="T119" s="10">
        <v>1.78846016489928E-2</v>
      </c>
      <c r="U119" s="10" t="s">
        <v>17</v>
      </c>
      <c r="V119" s="9" t="s">
        <v>308</v>
      </c>
      <c r="W119" s="10">
        <v>57.195571955719601</v>
      </c>
      <c r="X119" s="11" t="s">
        <v>152</v>
      </c>
    </row>
    <row r="120" spans="1:24" x14ac:dyDescent="0.3">
      <c r="A120" s="2">
        <v>117</v>
      </c>
      <c r="B120" s="2" t="s">
        <v>309</v>
      </c>
      <c r="C120" s="2" t="s">
        <v>728</v>
      </c>
      <c r="D120" s="6">
        <v>0.46108580744572603</v>
      </c>
      <c r="E120" s="6">
        <v>0.37771598271539703</v>
      </c>
      <c r="F120" s="6">
        <v>0.182221913364954</v>
      </c>
      <c r="G120" s="6" t="s">
        <v>17</v>
      </c>
      <c r="H120" s="6" t="s">
        <v>17</v>
      </c>
      <c r="I120" s="6" t="s">
        <v>17</v>
      </c>
      <c r="J120" s="6" t="s">
        <v>17</v>
      </c>
      <c r="K120" s="6">
        <v>-0.28373632644131502</v>
      </c>
      <c r="L120" s="6">
        <v>-0.38291989929833797</v>
      </c>
      <c r="M120" s="7" t="s">
        <v>18</v>
      </c>
      <c r="N120" s="7" t="s">
        <v>18</v>
      </c>
      <c r="O120" s="7">
        <v>6.6992379481814598E-3</v>
      </c>
      <c r="P120" s="7" t="s">
        <v>17</v>
      </c>
      <c r="Q120" s="7" t="s">
        <v>17</v>
      </c>
      <c r="R120" s="7" t="s">
        <v>17</v>
      </c>
      <c r="S120" s="7" t="s">
        <v>17</v>
      </c>
      <c r="T120" s="7" t="s">
        <v>18</v>
      </c>
      <c r="U120" s="7" t="s">
        <v>18</v>
      </c>
      <c r="V120" s="2" t="s">
        <v>310</v>
      </c>
      <c r="W120" s="7">
        <v>63.837638376383801</v>
      </c>
      <c r="X120" s="8" t="s">
        <v>235</v>
      </c>
    </row>
    <row r="121" spans="1:24" x14ac:dyDescent="0.3">
      <c r="A121" s="9">
        <v>118</v>
      </c>
      <c r="B121" s="9" t="s">
        <v>311</v>
      </c>
      <c r="C121" s="9" t="s">
        <v>727</v>
      </c>
      <c r="D121" s="6">
        <v>0.184908596422934</v>
      </c>
      <c r="E121" s="6">
        <v>0.35257445370671198</v>
      </c>
      <c r="F121" s="6" t="s">
        <v>17</v>
      </c>
      <c r="G121" s="6">
        <v>0.240723327737495</v>
      </c>
      <c r="H121" s="6">
        <v>-0.27321902335474801</v>
      </c>
      <c r="I121" s="6">
        <v>-0.22927298504346599</v>
      </c>
      <c r="J121" s="6" t="s">
        <v>17</v>
      </c>
      <c r="K121" s="6" t="s">
        <v>17</v>
      </c>
      <c r="L121" s="6" t="s">
        <v>17</v>
      </c>
      <c r="M121" s="10">
        <v>7.0724672916550801E-3</v>
      </c>
      <c r="N121" s="10" t="s">
        <v>18</v>
      </c>
      <c r="O121" s="10" t="s">
        <v>17</v>
      </c>
      <c r="P121" s="10" t="s">
        <v>18</v>
      </c>
      <c r="Q121" s="10" t="s">
        <v>18</v>
      </c>
      <c r="R121" s="10" t="s">
        <v>18</v>
      </c>
      <c r="S121" s="10" t="s">
        <v>17</v>
      </c>
      <c r="T121" s="10" t="s">
        <v>17</v>
      </c>
      <c r="U121" s="10" t="s">
        <v>17</v>
      </c>
      <c r="V121" s="9" t="s">
        <v>312</v>
      </c>
      <c r="W121" s="10">
        <v>65.682656826568305</v>
      </c>
      <c r="X121" s="11" t="s">
        <v>221</v>
      </c>
    </row>
    <row r="122" spans="1:24" x14ac:dyDescent="0.3">
      <c r="A122" s="2">
        <v>119</v>
      </c>
      <c r="B122" s="2" t="s">
        <v>313</v>
      </c>
      <c r="C122" s="2" t="s">
        <v>728</v>
      </c>
      <c r="D122" s="6" t="s">
        <v>17</v>
      </c>
      <c r="E122" s="6">
        <v>0.14265007519860201</v>
      </c>
      <c r="F122" s="6">
        <v>0.17241858004920499</v>
      </c>
      <c r="G122" s="6">
        <v>0.24575885864782601</v>
      </c>
      <c r="H122" s="6">
        <v>-0.26094747561680898</v>
      </c>
      <c r="I122" s="6">
        <v>-0.217827886266833</v>
      </c>
      <c r="J122" s="6" t="s">
        <v>17</v>
      </c>
      <c r="K122" s="6" t="s">
        <v>17</v>
      </c>
      <c r="L122" s="6" t="s">
        <v>17</v>
      </c>
      <c r="M122" s="7" t="s">
        <v>17</v>
      </c>
      <c r="N122" s="7">
        <v>3.6585173120957701E-2</v>
      </c>
      <c r="O122" s="7">
        <v>1.0602937862064E-2</v>
      </c>
      <c r="P122" s="7" t="s">
        <v>18</v>
      </c>
      <c r="Q122" s="7" t="s">
        <v>18</v>
      </c>
      <c r="R122" s="7" t="s">
        <v>18</v>
      </c>
      <c r="S122" s="7" t="s">
        <v>17</v>
      </c>
      <c r="T122" s="7" t="s">
        <v>17</v>
      </c>
      <c r="U122" s="7" t="s">
        <v>17</v>
      </c>
      <c r="V122" s="2" t="s">
        <v>314</v>
      </c>
      <c r="W122" s="7">
        <v>71.586715867158702</v>
      </c>
      <c r="X122" s="8" t="s">
        <v>315</v>
      </c>
    </row>
    <row r="123" spans="1:24" x14ac:dyDescent="0.3">
      <c r="A123" s="9">
        <v>120</v>
      </c>
      <c r="B123" s="9" t="s">
        <v>316</v>
      </c>
      <c r="C123" s="9" t="s">
        <v>728</v>
      </c>
      <c r="D123" s="6">
        <v>0.18046401162608</v>
      </c>
      <c r="E123" s="6">
        <v>0.218022188176383</v>
      </c>
      <c r="F123" s="6" t="s">
        <v>17</v>
      </c>
      <c r="G123" s="6" t="s">
        <v>17</v>
      </c>
      <c r="H123" s="6" t="s">
        <v>17</v>
      </c>
      <c r="I123" s="6" t="s">
        <v>17</v>
      </c>
      <c r="J123" s="6">
        <v>-0.25479324096259698</v>
      </c>
      <c r="K123" s="6">
        <v>-0.18743366205055401</v>
      </c>
      <c r="L123" s="6">
        <v>-0.248412280374673</v>
      </c>
      <c r="M123" s="10">
        <v>8.7154942082490298E-3</v>
      </c>
      <c r="N123" s="10" t="s">
        <v>18</v>
      </c>
      <c r="O123" s="10" t="s">
        <v>17</v>
      </c>
      <c r="P123" s="10" t="s">
        <v>17</v>
      </c>
      <c r="Q123" s="10" t="s">
        <v>17</v>
      </c>
      <c r="R123" s="10" t="s">
        <v>17</v>
      </c>
      <c r="S123" s="10" t="s">
        <v>18</v>
      </c>
      <c r="T123" s="10">
        <v>4.7637316844016701E-3</v>
      </c>
      <c r="U123" s="10" t="s">
        <v>18</v>
      </c>
      <c r="V123" s="9" t="s">
        <v>317</v>
      </c>
      <c r="W123" s="10">
        <v>92.988929889298902</v>
      </c>
      <c r="X123" s="11" t="s">
        <v>43</v>
      </c>
    </row>
    <row r="124" spans="1:24" x14ac:dyDescent="0.3">
      <c r="A124" s="2">
        <v>121</v>
      </c>
      <c r="B124" s="2" t="s">
        <v>318</v>
      </c>
      <c r="C124" s="2" t="s">
        <v>728</v>
      </c>
      <c r="D124" s="6">
        <v>0.15782784328713001</v>
      </c>
      <c r="E124" s="6">
        <v>0.21668843857054099</v>
      </c>
      <c r="F124" s="6" t="s">
        <v>17</v>
      </c>
      <c r="G124" s="6" t="s">
        <v>17</v>
      </c>
      <c r="H124" s="6" t="s">
        <v>17</v>
      </c>
      <c r="I124" s="6" t="s">
        <v>17</v>
      </c>
      <c r="J124" s="6">
        <v>-0.17270233498156401</v>
      </c>
      <c r="K124" s="6">
        <v>-0.17485564424202399</v>
      </c>
      <c r="L124" s="6">
        <v>-0.15864347027578399</v>
      </c>
      <c r="M124" s="7">
        <v>2.32438516579721E-2</v>
      </c>
      <c r="N124" s="7">
        <v>1.0035130414894401E-3</v>
      </c>
      <c r="O124" s="7" t="s">
        <v>17</v>
      </c>
      <c r="P124" s="7" t="s">
        <v>17</v>
      </c>
      <c r="Q124" s="7" t="s">
        <v>17</v>
      </c>
      <c r="R124" s="7" t="s">
        <v>17</v>
      </c>
      <c r="S124" s="7">
        <v>9.7151534136652208E-3</v>
      </c>
      <c r="T124" s="7">
        <v>8.7972762358137502E-3</v>
      </c>
      <c r="U124" s="7">
        <v>2.1083293545247399E-2</v>
      </c>
      <c r="V124" s="2" t="s">
        <v>319</v>
      </c>
      <c r="W124" s="7">
        <v>93.726937269372698</v>
      </c>
      <c r="X124" s="8" t="s">
        <v>43</v>
      </c>
    </row>
    <row r="125" spans="1:24" x14ac:dyDescent="0.3">
      <c r="A125" s="9">
        <v>122</v>
      </c>
      <c r="B125" s="9" t="s">
        <v>320</v>
      </c>
      <c r="C125" s="9" t="s">
        <v>728</v>
      </c>
      <c r="D125" s="6" t="s">
        <v>17</v>
      </c>
      <c r="E125" s="6" t="s">
        <v>17</v>
      </c>
      <c r="F125" s="6" t="s">
        <v>17</v>
      </c>
      <c r="G125" s="6">
        <v>0.265899921392936</v>
      </c>
      <c r="H125" s="6">
        <v>-0.26511601768960902</v>
      </c>
      <c r="I125" s="6">
        <v>-0.30072534465853501</v>
      </c>
      <c r="J125" s="6" t="s">
        <v>17</v>
      </c>
      <c r="K125" s="6">
        <v>0.14088442229818199</v>
      </c>
      <c r="L125" s="6">
        <v>0.179936024180611</v>
      </c>
      <c r="M125" s="10" t="s">
        <v>17</v>
      </c>
      <c r="N125" s="10" t="s">
        <v>17</v>
      </c>
      <c r="O125" s="10" t="s">
        <v>17</v>
      </c>
      <c r="P125" s="10" t="s">
        <v>18</v>
      </c>
      <c r="Q125" s="10" t="s">
        <v>18</v>
      </c>
      <c r="R125" s="10" t="s">
        <v>18</v>
      </c>
      <c r="S125" s="10" t="s">
        <v>17</v>
      </c>
      <c r="T125" s="10">
        <v>3.8457959866309503E-2</v>
      </c>
      <c r="U125" s="10">
        <v>8.2272898241415593E-3</v>
      </c>
      <c r="V125" s="9" t="s">
        <v>321</v>
      </c>
      <c r="W125" s="10">
        <v>96.309963099631005</v>
      </c>
      <c r="X125" s="11" t="s">
        <v>322</v>
      </c>
    </row>
    <row r="126" spans="1:24" x14ac:dyDescent="0.3">
      <c r="A126" s="2">
        <v>123</v>
      </c>
      <c r="B126" s="2" t="s">
        <v>323</v>
      </c>
      <c r="C126" s="2" t="s">
        <v>728</v>
      </c>
      <c r="D126" s="6">
        <v>0.47504450090370798</v>
      </c>
      <c r="E126" s="6">
        <v>0.28013894577343901</v>
      </c>
      <c r="F126" s="6">
        <v>0.15922835356675799</v>
      </c>
      <c r="G126" s="6" t="s">
        <v>17</v>
      </c>
      <c r="H126" s="6" t="s">
        <v>17</v>
      </c>
      <c r="I126" s="6" t="s">
        <v>17</v>
      </c>
      <c r="J126" s="6">
        <v>-0.164532586769502</v>
      </c>
      <c r="K126" s="6">
        <v>-0.38460435851977198</v>
      </c>
      <c r="L126" s="6">
        <v>-0.35595076666240899</v>
      </c>
      <c r="M126" s="7" t="s">
        <v>18</v>
      </c>
      <c r="N126" s="7" t="s">
        <v>18</v>
      </c>
      <c r="O126" s="7">
        <v>1.9027359306628799E-2</v>
      </c>
      <c r="P126" s="7" t="s">
        <v>17</v>
      </c>
      <c r="Q126" s="7" t="s">
        <v>17</v>
      </c>
      <c r="R126" s="7" t="s">
        <v>17</v>
      </c>
      <c r="S126" s="7">
        <v>1.4134063777867099E-2</v>
      </c>
      <c r="T126" s="7" t="s">
        <v>18</v>
      </c>
      <c r="U126" s="7" t="s">
        <v>18</v>
      </c>
      <c r="V126" s="2" t="s">
        <v>63</v>
      </c>
      <c r="W126" s="7">
        <v>21.771217712177101</v>
      </c>
      <c r="X126" s="8" t="s">
        <v>213</v>
      </c>
    </row>
    <row r="127" spans="1:24" x14ac:dyDescent="0.3">
      <c r="A127" s="9">
        <v>124</v>
      </c>
      <c r="B127" s="9" t="s">
        <v>324</v>
      </c>
      <c r="C127" s="9" t="s">
        <v>728</v>
      </c>
      <c r="D127" s="6">
        <v>0.50296804996005895</v>
      </c>
      <c r="E127" s="6">
        <v>0.27075149065338699</v>
      </c>
      <c r="F127" s="6">
        <v>0.18573695731052201</v>
      </c>
      <c r="G127" s="6" t="s">
        <v>17</v>
      </c>
      <c r="H127" s="6" t="s">
        <v>17</v>
      </c>
      <c r="I127" s="6" t="s">
        <v>17</v>
      </c>
      <c r="J127" s="6">
        <v>-0.16778019919453899</v>
      </c>
      <c r="K127" s="6">
        <v>-0.43483173924100299</v>
      </c>
      <c r="L127" s="6">
        <v>-0.39843337853829702</v>
      </c>
      <c r="M127" s="10" t="s">
        <v>18</v>
      </c>
      <c r="N127" s="10" t="s">
        <v>18</v>
      </c>
      <c r="O127" s="10">
        <v>5.6360847070189204E-3</v>
      </c>
      <c r="P127" s="10" t="s">
        <v>17</v>
      </c>
      <c r="Q127" s="10" t="s">
        <v>17</v>
      </c>
      <c r="R127" s="10" t="s">
        <v>17</v>
      </c>
      <c r="S127" s="10">
        <v>1.2181228009812599E-2</v>
      </c>
      <c r="T127" s="10" t="s">
        <v>18</v>
      </c>
      <c r="U127" s="10" t="s">
        <v>18</v>
      </c>
      <c r="V127" s="9" t="s">
        <v>57</v>
      </c>
      <c r="W127" s="10">
        <v>22.140221402213999</v>
      </c>
      <c r="X127" s="11" t="s">
        <v>325</v>
      </c>
    </row>
    <row r="128" spans="1:24" x14ac:dyDescent="0.3">
      <c r="A128" s="2">
        <v>125</v>
      </c>
      <c r="B128" s="2" t="s">
        <v>326</v>
      </c>
      <c r="C128" s="2" t="s">
        <v>728</v>
      </c>
      <c r="D128" s="6">
        <v>0.47632909020462</v>
      </c>
      <c r="E128" s="6">
        <v>0.36975049832869</v>
      </c>
      <c r="F128" s="6" t="s">
        <v>17</v>
      </c>
      <c r="G128" s="6" t="s">
        <v>17</v>
      </c>
      <c r="H128" s="6">
        <v>-0.186320092138093</v>
      </c>
      <c r="I128" s="6" t="s">
        <v>17</v>
      </c>
      <c r="J128" s="6">
        <v>-0.28656728012968302</v>
      </c>
      <c r="K128" s="6">
        <v>-0.36970503715636599</v>
      </c>
      <c r="L128" s="6">
        <v>-0.388309214071618</v>
      </c>
      <c r="M128" s="7" t="s">
        <v>18</v>
      </c>
      <c r="N128" s="7" t="s">
        <v>18</v>
      </c>
      <c r="O128" s="7" t="s">
        <v>17</v>
      </c>
      <c r="P128" s="7" t="s">
        <v>17</v>
      </c>
      <c r="Q128" s="7">
        <v>5.8604341714928896E-3</v>
      </c>
      <c r="R128" s="7" t="s">
        <v>17</v>
      </c>
      <c r="S128" s="7" t="s">
        <v>18</v>
      </c>
      <c r="T128" s="7" t="s">
        <v>18</v>
      </c>
      <c r="U128" s="7" t="s">
        <v>18</v>
      </c>
      <c r="V128" s="2" t="s">
        <v>54</v>
      </c>
      <c r="W128" s="7">
        <v>22.509225092250901</v>
      </c>
      <c r="X128" s="8" t="s">
        <v>327</v>
      </c>
    </row>
    <row r="129" spans="1:24" x14ac:dyDescent="0.3">
      <c r="A129" s="9">
        <v>126</v>
      </c>
      <c r="B129" s="9" t="s">
        <v>328</v>
      </c>
      <c r="C129" s="9" t="s">
        <v>728</v>
      </c>
      <c r="D129" s="6">
        <v>0.39480087520979101</v>
      </c>
      <c r="E129" s="6">
        <v>0.28325034875296301</v>
      </c>
      <c r="F129" s="6" t="s">
        <v>17</v>
      </c>
      <c r="G129" s="6" t="s">
        <v>17</v>
      </c>
      <c r="H129" s="6">
        <v>-0.15898814177864801</v>
      </c>
      <c r="I129" s="6" t="s">
        <v>17</v>
      </c>
      <c r="J129" s="6">
        <v>-0.17665629121756901</v>
      </c>
      <c r="K129" s="6">
        <v>-0.28016219885417598</v>
      </c>
      <c r="L129" s="6">
        <v>-0.31934085551305103</v>
      </c>
      <c r="M129" s="10" t="s">
        <v>18</v>
      </c>
      <c r="N129" s="10" t="s">
        <v>18</v>
      </c>
      <c r="O129" s="10" t="s">
        <v>17</v>
      </c>
      <c r="P129" s="10" t="s">
        <v>17</v>
      </c>
      <c r="Q129" s="10">
        <v>2.0245536039825599E-2</v>
      </c>
      <c r="R129" s="10" t="s">
        <v>17</v>
      </c>
      <c r="S129" s="10">
        <v>8.0945974713674401E-3</v>
      </c>
      <c r="T129" s="10" t="s">
        <v>18</v>
      </c>
      <c r="U129" s="10" t="s">
        <v>18</v>
      </c>
      <c r="V129" s="9" t="s">
        <v>25</v>
      </c>
      <c r="W129" s="10">
        <v>23.247232472324701</v>
      </c>
      <c r="X129" s="11" t="s">
        <v>329</v>
      </c>
    </row>
    <row r="130" spans="1:24" x14ac:dyDescent="0.3">
      <c r="A130" s="2">
        <v>127</v>
      </c>
      <c r="B130" s="2" t="s">
        <v>330</v>
      </c>
      <c r="C130" s="2" t="s">
        <v>728</v>
      </c>
      <c r="D130" s="6">
        <v>0.53998847447841702</v>
      </c>
      <c r="E130" s="6">
        <v>0.36970037432338099</v>
      </c>
      <c r="F130" s="6">
        <v>0.19304550773381701</v>
      </c>
      <c r="G130" s="6" t="s">
        <v>17</v>
      </c>
      <c r="H130" s="6" t="s">
        <v>17</v>
      </c>
      <c r="I130" s="6" t="s">
        <v>17</v>
      </c>
      <c r="J130" s="6">
        <v>-0.213014579599414</v>
      </c>
      <c r="K130" s="6">
        <v>-0.43784736807856001</v>
      </c>
      <c r="L130" s="6">
        <v>-0.40376006833843903</v>
      </c>
      <c r="M130" s="7" t="s">
        <v>18</v>
      </c>
      <c r="N130" s="7" t="s">
        <v>18</v>
      </c>
      <c r="O130" s="7">
        <v>3.9229957373398301E-3</v>
      </c>
      <c r="P130" s="7" t="s">
        <v>17</v>
      </c>
      <c r="Q130" s="7" t="s">
        <v>17</v>
      </c>
      <c r="R130" s="7" t="s">
        <v>17</v>
      </c>
      <c r="S130" s="7">
        <v>1.1845214819738901E-3</v>
      </c>
      <c r="T130" s="7" t="s">
        <v>18</v>
      </c>
      <c r="U130" s="7" t="s">
        <v>18</v>
      </c>
      <c r="V130" s="2" t="s">
        <v>69</v>
      </c>
      <c r="W130" s="7">
        <v>23.247232472324701</v>
      </c>
      <c r="X130" s="8" t="s">
        <v>173</v>
      </c>
    </row>
    <row r="131" spans="1:24" x14ac:dyDescent="0.3">
      <c r="A131" s="9">
        <v>128</v>
      </c>
      <c r="B131" s="9" t="s">
        <v>331</v>
      </c>
      <c r="C131" s="9" t="s">
        <v>728</v>
      </c>
      <c r="D131" s="6">
        <v>0.16781389192378399</v>
      </c>
      <c r="E131" s="6">
        <v>0.30969408688570499</v>
      </c>
      <c r="F131" s="6">
        <v>0.146090144249446</v>
      </c>
      <c r="G131" s="6">
        <v>0.22395293355734</v>
      </c>
      <c r="H131" s="6">
        <v>-0.22002014915733201</v>
      </c>
      <c r="I131" s="6">
        <v>-0.17664512562315901</v>
      </c>
      <c r="J131" s="6" t="s">
        <v>17</v>
      </c>
      <c r="K131" s="6" t="s">
        <v>17</v>
      </c>
      <c r="L131" s="6" t="s">
        <v>17</v>
      </c>
      <c r="M131" s="10">
        <v>1.5225932383584301E-2</v>
      </c>
      <c r="N131" s="10" t="s">
        <v>18</v>
      </c>
      <c r="O131" s="10">
        <v>3.28210972806246E-2</v>
      </c>
      <c r="P131" s="10" t="s">
        <v>18</v>
      </c>
      <c r="Q131" s="10" t="s">
        <v>18</v>
      </c>
      <c r="R131" s="10">
        <v>8.2096760260823402E-3</v>
      </c>
      <c r="S131" s="10" t="s">
        <v>17</v>
      </c>
      <c r="T131" s="10" t="s">
        <v>17</v>
      </c>
      <c r="U131" s="10" t="s">
        <v>17</v>
      </c>
      <c r="V131" s="9" t="s">
        <v>332</v>
      </c>
      <c r="W131" s="10">
        <v>24.354243542435398</v>
      </c>
      <c r="X131" s="11" t="s">
        <v>221</v>
      </c>
    </row>
    <row r="132" spans="1:24" x14ac:dyDescent="0.3">
      <c r="A132" s="2">
        <v>129</v>
      </c>
      <c r="B132" s="2" t="s">
        <v>333</v>
      </c>
      <c r="C132" s="2" t="s">
        <v>728</v>
      </c>
      <c r="D132" s="6">
        <v>0.48432398840166702</v>
      </c>
      <c r="E132" s="6">
        <v>0.35603607524866299</v>
      </c>
      <c r="F132" s="6" t="s">
        <v>17</v>
      </c>
      <c r="G132" s="6" t="s">
        <v>17</v>
      </c>
      <c r="H132" s="6">
        <v>-0.245886793391867</v>
      </c>
      <c r="I132" s="6" t="s">
        <v>17</v>
      </c>
      <c r="J132" s="6">
        <v>-0.277374563044478</v>
      </c>
      <c r="K132" s="6">
        <v>-0.35510135792695002</v>
      </c>
      <c r="L132" s="6">
        <v>-0.43994671556472698</v>
      </c>
      <c r="M132" s="7" t="s">
        <v>18</v>
      </c>
      <c r="N132" s="7" t="s">
        <v>18</v>
      </c>
      <c r="O132" s="7" t="s">
        <v>17</v>
      </c>
      <c r="P132" s="7" t="s">
        <v>17</v>
      </c>
      <c r="Q132" s="7" t="s">
        <v>18</v>
      </c>
      <c r="R132" s="7" t="s">
        <v>17</v>
      </c>
      <c r="S132" s="7" t="s">
        <v>18</v>
      </c>
      <c r="T132" s="7" t="s">
        <v>18</v>
      </c>
      <c r="U132" s="7" t="s">
        <v>18</v>
      </c>
      <c r="V132" s="2" t="s">
        <v>334</v>
      </c>
      <c r="W132" s="7">
        <v>24.7232472324723</v>
      </c>
      <c r="X132" s="8" t="s">
        <v>335</v>
      </c>
    </row>
    <row r="133" spans="1:24" x14ac:dyDescent="0.3">
      <c r="A133" s="9">
        <v>130</v>
      </c>
      <c r="B133" s="9" t="s">
        <v>336</v>
      </c>
      <c r="C133" s="9" t="s">
        <v>728</v>
      </c>
      <c r="D133" s="6">
        <v>0.273157723106915</v>
      </c>
      <c r="E133" s="6">
        <v>0.29321575762948698</v>
      </c>
      <c r="F133" s="6">
        <v>0.15702186583789701</v>
      </c>
      <c r="G133" s="6" t="s">
        <v>17</v>
      </c>
      <c r="H133" s="6" t="s">
        <v>17</v>
      </c>
      <c r="I133" s="6" t="s">
        <v>17</v>
      </c>
      <c r="J133" s="6">
        <v>-0.217461482806516</v>
      </c>
      <c r="K133" s="6">
        <v>-0.134611857940303</v>
      </c>
      <c r="L133" s="6">
        <v>-0.24443514954128601</v>
      </c>
      <c r="M133" s="10" t="s">
        <v>18</v>
      </c>
      <c r="N133" s="10" t="s">
        <v>18</v>
      </c>
      <c r="O133" s="10">
        <v>2.0931592887444499E-2</v>
      </c>
      <c r="P133" s="10" t="s">
        <v>17</v>
      </c>
      <c r="Q133" s="10" t="s">
        <v>17</v>
      </c>
      <c r="R133" s="10" t="s">
        <v>17</v>
      </c>
      <c r="S133" s="10" t="s">
        <v>18</v>
      </c>
      <c r="T133" s="10">
        <v>4.8988033972252799E-2</v>
      </c>
      <c r="U133" s="10" t="s">
        <v>18</v>
      </c>
      <c r="V133" s="9" t="s">
        <v>337</v>
      </c>
      <c r="W133" s="10">
        <v>26.937269372693699</v>
      </c>
      <c r="X133" s="11" t="s">
        <v>338</v>
      </c>
    </row>
    <row r="134" spans="1:24" x14ac:dyDescent="0.3">
      <c r="A134" s="2">
        <v>131</v>
      </c>
      <c r="B134" s="2" t="s">
        <v>339</v>
      </c>
      <c r="C134" s="2" t="s">
        <v>728</v>
      </c>
      <c r="D134" s="6">
        <v>0.44897244068797598</v>
      </c>
      <c r="E134" s="6">
        <v>0.281253769222299</v>
      </c>
      <c r="F134" s="6">
        <v>0.15548724028174701</v>
      </c>
      <c r="G134" s="6" t="s">
        <v>17</v>
      </c>
      <c r="H134" s="6" t="s">
        <v>17</v>
      </c>
      <c r="I134" s="6" t="s">
        <v>17</v>
      </c>
      <c r="J134" s="6">
        <v>-0.20865331746656199</v>
      </c>
      <c r="K134" s="6">
        <v>-0.34002776651177802</v>
      </c>
      <c r="L134" s="6">
        <v>-0.37121123209470602</v>
      </c>
      <c r="M134" s="7" t="s">
        <v>18</v>
      </c>
      <c r="N134" s="7" t="s">
        <v>18</v>
      </c>
      <c r="O134" s="7">
        <v>2.2336611817562201E-2</v>
      </c>
      <c r="P134" s="7" t="s">
        <v>17</v>
      </c>
      <c r="Q134" s="7" t="s">
        <v>17</v>
      </c>
      <c r="R134" s="7" t="s">
        <v>17</v>
      </c>
      <c r="S134" s="7">
        <v>1.51707646156621E-3</v>
      </c>
      <c r="T134" s="7" t="s">
        <v>18</v>
      </c>
      <c r="U134" s="7" t="s">
        <v>18</v>
      </c>
      <c r="V134" s="2" t="s">
        <v>340</v>
      </c>
      <c r="W134" s="7">
        <v>27.3062730627306</v>
      </c>
      <c r="X134" s="8" t="s">
        <v>106</v>
      </c>
    </row>
    <row r="135" spans="1:24" x14ac:dyDescent="0.3">
      <c r="A135" s="9">
        <v>132</v>
      </c>
      <c r="B135" s="9" t="s">
        <v>341</v>
      </c>
      <c r="C135" s="9" t="s">
        <v>728</v>
      </c>
      <c r="D135" s="6">
        <v>0.39005864807926199</v>
      </c>
      <c r="E135" s="6">
        <v>0.27207659613964402</v>
      </c>
      <c r="F135" s="6" t="s">
        <v>17</v>
      </c>
      <c r="G135" s="6" t="s">
        <v>17</v>
      </c>
      <c r="H135" s="6">
        <v>-0.165661593595155</v>
      </c>
      <c r="I135" s="6" t="s">
        <v>17</v>
      </c>
      <c r="J135" s="6">
        <v>-0.19963278921448799</v>
      </c>
      <c r="K135" s="6">
        <v>-0.33807548379740798</v>
      </c>
      <c r="L135" s="6">
        <v>-0.47419224266218801</v>
      </c>
      <c r="M135" s="10" t="s">
        <v>18</v>
      </c>
      <c r="N135" s="10" t="s">
        <v>18</v>
      </c>
      <c r="O135" s="10" t="s">
        <v>17</v>
      </c>
      <c r="P135" s="10" t="s">
        <v>17</v>
      </c>
      <c r="Q135" s="10">
        <v>1.5170587501925299E-2</v>
      </c>
      <c r="R135" s="10" t="s">
        <v>17</v>
      </c>
      <c r="S135" s="10">
        <v>2.4998225566949801E-3</v>
      </c>
      <c r="T135" s="10" t="s">
        <v>18</v>
      </c>
      <c r="U135" s="10" t="s">
        <v>18</v>
      </c>
      <c r="V135" s="9" t="s">
        <v>342</v>
      </c>
      <c r="W135" s="10">
        <v>28.0442804428044</v>
      </c>
      <c r="X135" s="11" t="s">
        <v>193</v>
      </c>
    </row>
    <row r="136" spans="1:24" x14ac:dyDescent="0.3">
      <c r="A136" s="2">
        <v>133</v>
      </c>
      <c r="B136" s="2" t="s">
        <v>343</v>
      </c>
      <c r="C136" s="2" t="s">
        <v>728</v>
      </c>
      <c r="D136" s="6">
        <v>0.45968365135227301</v>
      </c>
      <c r="E136" s="6">
        <v>0.36043810915234797</v>
      </c>
      <c r="F136" s="6" t="s">
        <v>17</v>
      </c>
      <c r="G136" s="6" t="s">
        <v>17</v>
      </c>
      <c r="H136" s="6">
        <v>-0.16636529620888599</v>
      </c>
      <c r="I136" s="6" t="s">
        <v>17</v>
      </c>
      <c r="J136" s="6">
        <v>-0.29293153149361001</v>
      </c>
      <c r="K136" s="6">
        <v>-0.40443957517582202</v>
      </c>
      <c r="L136" s="6">
        <v>-0.42456019231571301</v>
      </c>
      <c r="M136" s="7" t="s">
        <v>18</v>
      </c>
      <c r="N136" s="7" t="s">
        <v>18</v>
      </c>
      <c r="O136" s="7" t="s">
        <v>17</v>
      </c>
      <c r="P136" s="7" t="s">
        <v>17</v>
      </c>
      <c r="Q136" s="7">
        <v>1.4743656026672901E-2</v>
      </c>
      <c r="R136" s="7" t="s">
        <v>17</v>
      </c>
      <c r="S136" s="7" t="s">
        <v>18</v>
      </c>
      <c r="T136" s="7" t="s">
        <v>18</v>
      </c>
      <c r="U136" s="7" t="s">
        <v>18</v>
      </c>
      <c r="V136" s="2" t="s">
        <v>344</v>
      </c>
      <c r="W136" s="7">
        <v>32.841328413284103</v>
      </c>
      <c r="X136" s="8" t="s">
        <v>58</v>
      </c>
    </row>
    <row r="137" spans="1:24" x14ac:dyDescent="0.3">
      <c r="A137" s="9">
        <v>134</v>
      </c>
      <c r="B137" s="9" t="s">
        <v>345</v>
      </c>
      <c r="C137" s="9" t="s">
        <v>728</v>
      </c>
      <c r="D137" s="6">
        <v>0.55899308234803802</v>
      </c>
      <c r="E137" s="6">
        <v>0.32655596361588402</v>
      </c>
      <c r="F137" s="6">
        <v>0.17467283425955801</v>
      </c>
      <c r="G137" s="6" t="s">
        <v>17</v>
      </c>
      <c r="H137" s="6" t="s">
        <v>17</v>
      </c>
      <c r="I137" s="6" t="s">
        <v>17</v>
      </c>
      <c r="J137" s="6">
        <v>-0.19610623300108701</v>
      </c>
      <c r="K137" s="6">
        <v>-0.40020439672675501</v>
      </c>
      <c r="L137" s="6">
        <v>-0.43115960631109002</v>
      </c>
      <c r="M137" s="10" t="s">
        <v>18</v>
      </c>
      <c r="N137" s="10" t="s">
        <v>18</v>
      </c>
      <c r="O137" s="10">
        <v>9.5576362547698593E-3</v>
      </c>
      <c r="P137" s="10" t="s">
        <v>17</v>
      </c>
      <c r="Q137" s="10" t="s">
        <v>17</v>
      </c>
      <c r="R137" s="10" t="s">
        <v>17</v>
      </c>
      <c r="S137" s="10">
        <v>3.0473240488902101E-3</v>
      </c>
      <c r="T137" s="10" t="s">
        <v>18</v>
      </c>
      <c r="U137" s="10" t="s">
        <v>18</v>
      </c>
      <c r="V137" s="9" t="s">
        <v>346</v>
      </c>
      <c r="W137" s="10">
        <v>34.317343173431702</v>
      </c>
      <c r="X137" s="11" t="s">
        <v>335</v>
      </c>
    </row>
    <row r="138" spans="1:24" x14ac:dyDescent="0.3">
      <c r="A138" s="2">
        <v>135</v>
      </c>
      <c r="B138" s="2" t="s">
        <v>347</v>
      </c>
      <c r="C138" s="2" t="s">
        <v>728</v>
      </c>
      <c r="D138" s="6">
        <v>0.46253856633527002</v>
      </c>
      <c r="E138" s="6">
        <v>0.312172952942388</v>
      </c>
      <c r="F138" s="6">
        <v>0.15220927446436</v>
      </c>
      <c r="G138" s="6" t="s">
        <v>17</v>
      </c>
      <c r="H138" s="6" t="s">
        <v>17</v>
      </c>
      <c r="I138" s="6" t="s">
        <v>17</v>
      </c>
      <c r="J138" s="6">
        <v>-0.21158355545521601</v>
      </c>
      <c r="K138" s="6">
        <v>-0.33672142988646098</v>
      </c>
      <c r="L138" s="6">
        <v>-0.36410557459979798</v>
      </c>
      <c r="M138" s="7" t="s">
        <v>18</v>
      </c>
      <c r="N138" s="7" t="s">
        <v>18</v>
      </c>
      <c r="O138" s="7">
        <v>2.56287481657946E-2</v>
      </c>
      <c r="P138" s="7" t="s">
        <v>17</v>
      </c>
      <c r="Q138" s="7" t="s">
        <v>17</v>
      </c>
      <c r="R138" s="7" t="s">
        <v>17</v>
      </c>
      <c r="S138" s="7">
        <v>1.2890290531178299E-3</v>
      </c>
      <c r="T138" s="7" t="s">
        <v>18</v>
      </c>
      <c r="U138" s="7" t="s">
        <v>18</v>
      </c>
      <c r="V138" s="2" t="s">
        <v>348</v>
      </c>
      <c r="W138" s="7">
        <v>34.6863468634686</v>
      </c>
      <c r="X138" s="8" t="s">
        <v>125</v>
      </c>
    </row>
    <row r="139" spans="1:24" x14ac:dyDescent="0.3">
      <c r="A139" s="9">
        <v>136</v>
      </c>
      <c r="B139" s="9" t="s">
        <v>349</v>
      </c>
      <c r="C139" s="9" t="s">
        <v>728</v>
      </c>
      <c r="D139" s="6">
        <v>0.35839670345025698</v>
      </c>
      <c r="E139" s="6">
        <v>0.31274211192911699</v>
      </c>
      <c r="F139" s="6" t="s">
        <v>17</v>
      </c>
      <c r="G139" s="6" t="s">
        <v>17</v>
      </c>
      <c r="H139" s="6">
        <v>-0.18451744105235199</v>
      </c>
      <c r="I139" s="6" t="s">
        <v>17</v>
      </c>
      <c r="J139" s="6">
        <v>-0.20302285813988799</v>
      </c>
      <c r="K139" s="6">
        <v>-0.209106233606837</v>
      </c>
      <c r="L139" s="6">
        <v>-0.41715886955759901</v>
      </c>
      <c r="M139" s="10" t="s">
        <v>18</v>
      </c>
      <c r="N139" s="10" t="s">
        <v>18</v>
      </c>
      <c r="O139" s="10" t="s">
        <v>17</v>
      </c>
      <c r="P139" s="10" t="s">
        <v>17</v>
      </c>
      <c r="Q139" s="10">
        <v>6.3949046680375904E-3</v>
      </c>
      <c r="R139" s="10" t="s">
        <v>17</v>
      </c>
      <c r="S139" s="10">
        <v>2.0865979529433999E-3</v>
      </c>
      <c r="T139" s="10">
        <v>1.4784434136650201E-3</v>
      </c>
      <c r="U139" s="10" t="s">
        <v>18</v>
      </c>
      <c r="V139" s="9" t="s">
        <v>350</v>
      </c>
      <c r="W139" s="10">
        <v>36.531365313653097</v>
      </c>
      <c r="X139" s="11" t="s">
        <v>351</v>
      </c>
    </row>
    <row r="140" spans="1:24" x14ac:dyDescent="0.3">
      <c r="A140" s="2">
        <v>137</v>
      </c>
      <c r="B140" s="2" t="s">
        <v>352</v>
      </c>
      <c r="C140" s="2" t="s">
        <v>728</v>
      </c>
      <c r="D140" s="6">
        <v>0.48825899028185299</v>
      </c>
      <c r="E140" s="6">
        <v>0.25393142064788499</v>
      </c>
      <c r="F140" s="6">
        <v>0.20807292055024701</v>
      </c>
      <c r="G140" s="6" t="s">
        <v>17</v>
      </c>
      <c r="H140" s="6" t="s">
        <v>17</v>
      </c>
      <c r="I140" s="6" t="s">
        <v>17</v>
      </c>
      <c r="J140" s="6">
        <v>-0.137169470714299</v>
      </c>
      <c r="K140" s="6">
        <v>-0.39783902261555398</v>
      </c>
      <c r="L140" s="6">
        <v>-0.41136753113312502</v>
      </c>
      <c r="M140" s="7" t="s">
        <v>18</v>
      </c>
      <c r="N140" s="7" t="s">
        <v>18</v>
      </c>
      <c r="O140" s="7">
        <v>1.7471652940209701E-3</v>
      </c>
      <c r="P140" s="7" t="s">
        <v>17</v>
      </c>
      <c r="Q140" s="7" t="s">
        <v>17</v>
      </c>
      <c r="R140" s="7" t="s">
        <v>17</v>
      </c>
      <c r="S140" s="7">
        <v>4.4367622378801402E-2</v>
      </c>
      <c r="T140" s="7" t="s">
        <v>18</v>
      </c>
      <c r="U140" s="7" t="s">
        <v>18</v>
      </c>
      <c r="V140" s="2" t="s">
        <v>353</v>
      </c>
      <c r="W140" s="7">
        <v>36.531365313653097</v>
      </c>
      <c r="X140" s="8" t="s">
        <v>354</v>
      </c>
    </row>
    <row r="141" spans="1:24" x14ac:dyDescent="0.3">
      <c r="A141" s="9">
        <v>138</v>
      </c>
      <c r="B141" s="9" t="s">
        <v>355</v>
      </c>
      <c r="C141" s="9" t="s">
        <v>728</v>
      </c>
      <c r="D141" s="6">
        <v>0.39523280635107999</v>
      </c>
      <c r="E141" s="6">
        <v>0.41056064509434398</v>
      </c>
      <c r="F141" s="6">
        <v>0.25427115174394399</v>
      </c>
      <c r="G141" s="6">
        <v>0.18229323798835601</v>
      </c>
      <c r="H141" s="6">
        <v>-0.14239927964528201</v>
      </c>
      <c r="I141" s="6" t="s">
        <v>17</v>
      </c>
      <c r="J141" s="6" t="s">
        <v>17</v>
      </c>
      <c r="K141" s="6" t="s">
        <v>17</v>
      </c>
      <c r="L141" s="6">
        <v>-0.18086557351552399</v>
      </c>
      <c r="M141" s="10" t="s">
        <v>18</v>
      </c>
      <c r="N141" s="10" t="s">
        <v>18</v>
      </c>
      <c r="O141" s="10" t="s">
        <v>18</v>
      </c>
      <c r="P141" s="10">
        <v>6.6839871703235102E-3</v>
      </c>
      <c r="Q141" s="10">
        <v>3.9794706782916099E-2</v>
      </c>
      <c r="R141" s="10" t="s">
        <v>17</v>
      </c>
      <c r="S141" s="10" t="s">
        <v>17</v>
      </c>
      <c r="T141" s="10" t="s">
        <v>17</v>
      </c>
      <c r="U141" s="10">
        <v>7.8950061059484492E-3</v>
      </c>
      <c r="V141" s="9" t="s">
        <v>356</v>
      </c>
      <c r="W141" s="10">
        <v>37.638376383763799</v>
      </c>
      <c r="X141" s="11" t="s">
        <v>205</v>
      </c>
    </row>
    <row r="142" spans="1:24" x14ac:dyDescent="0.3">
      <c r="A142" s="2">
        <v>139</v>
      </c>
      <c r="B142" s="2" t="s">
        <v>357</v>
      </c>
      <c r="C142" s="2" t="s">
        <v>728</v>
      </c>
      <c r="D142" s="6">
        <v>0.52690125575767299</v>
      </c>
      <c r="E142" s="6">
        <v>0.32402889472361801</v>
      </c>
      <c r="F142" s="6" t="s">
        <v>17</v>
      </c>
      <c r="G142" s="6" t="s">
        <v>17</v>
      </c>
      <c r="H142" s="6">
        <v>-0.14713284267377899</v>
      </c>
      <c r="I142" s="6" t="s">
        <v>17</v>
      </c>
      <c r="J142" s="6">
        <v>-0.23551882503242499</v>
      </c>
      <c r="K142" s="6">
        <v>-0.38270793539233899</v>
      </c>
      <c r="L142" s="6">
        <v>-0.42803694167503997</v>
      </c>
      <c r="M142" s="7" t="s">
        <v>18</v>
      </c>
      <c r="N142" s="7" t="s">
        <v>18</v>
      </c>
      <c r="O142" s="7" t="s">
        <v>17</v>
      </c>
      <c r="P142" s="7" t="s">
        <v>17</v>
      </c>
      <c r="Q142" s="7">
        <v>3.28938161071081E-2</v>
      </c>
      <c r="R142" s="7" t="s">
        <v>17</v>
      </c>
      <c r="S142" s="7" t="s">
        <v>18</v>
      </c>
      <c r="T142" s="7" t="s">
        <v>18</v>
      </c>
      <c r="U142" s="7" t="s">
        <v>18</v>
      </c>
      <c r="V142" s="2" t="s">
        <v>169</v>
      </c>
      <c r="W142" s="7">
        <v>42.804428044280399</v>
      </c>
      <c r="X142" s="8" t="s">
        <v>193</v>
      </c>
    </row>
    <row r="143" spans="1:24" x14ac:dyDescent="0.3">
      <c r="A143" s="9">
        <v>140</v>
      </c>
      <c r="B143" s="9" t="s">
        <v>358</v>
      </c>
      <c r="C143" s="9" t="s">
        <v>728</v>
      </c>
      <c r="D143" s="6">
        <v>0.38370324495302799</v>
      </c>
      <c r="E143" s="6">
        <v>0.21993858115807099</v>
      </c>
      <c r="F143" s="6" t="s">
        <v>17</v>
      </c>
      <c r="G143" s="6" t="s">
        <v>17</v>
      </c>
      <c r="H143" s="6">
        <v>-0.139816958725336</v>
      </c>
      <c r="I143" s="6" t="s">
        <v>17</v>
      </c>
      <c r="J143" s="6">
        <v>-0.14810939946630799</v>
      </c>
      <c r="K143" s="6">
        <v>-0.28801246109073497</v>
      </c>
      <c r="L143" s="6">
        <v>-0.350346197551552</v>
      </c>
      <c r="M143" s="10" t="s">
        <v>18</v>
      </c>
      <c r="N143" s="10" t="s">
        <v>18</v>
      </c>
      <c r="O143" s="10" t="s">
        <v>17</v>
      </c>
      <c r="P143" s="10" t="s">
        <v>17</v>
      </c>
      <c r="Q143" s="10">
        <v>4.3860933483208298E-2</v>
      </c>
      <c r="R143" s="10" t="s">
        <v>17</v>
      </c>
      <c r="S143" s="10">
        <v>2.8576687301899599E-2</v>
      </c>
      <c r="T143" s="10" t="s">
        <v>18</v>
      </c>
      <c r="U143" s="10" t="s">
        <v>18</v>
      </c>
      <c r="V143" s="9" t="s">
        <v>359</v>
      </c>
      <c r="W143" s="10">
        <v>64.575645756457604</v>
      </c>
      <c r="X143" s="11" t="s">
        <v>360</v>
      </c>
    </row>
    <row r="144" spans="1:24" x14ac:dyDescent="0.3">
      <c r="A144" s="2">
        <v>141</v>
      </c>
      <c r="B144" s="2" t="s">
        <v>361</v>
      </c>
      <c r="C144" s="2" t="s">
        <v>728</v>
      </c>
      <c r="D144" s="6">
        <v>0.56517210960743003</v>
      </c>
      <c r="E144" s="6">
        <v>0.39986496362843599</v>
      </c>
      <c r="F144" s="6">
        <v>0.21931294673899501</v>
      </c>
      <c r="G144" s="6" t="s">
        <v>17</v>
      </c>
      <c r="H144" s="6" t="s">
        <v>17</v>
      </c>
      <c r="I144" s="6" t="s">
        <v>17</v>
      </c>
      <c r="J144" s="6">
        <v>-0.180189786706905</v>
      </c>
      <c r="K144" s="6">
        <v>-0.41648128634090598</v>
      </c>
      <c r="L144" s="6">
        <v>-0.43540585932602199</v>
      </c>
      <c r="M144" s="7" t="s">
        <v>18</v>
      </c>
      <c r="N144" s="7" t="s">
        <v>18</v>
      </c>
      <c r="O144" s="7" t="s">
        <v>18</v>
      </c>
      <c r="P144" s="7" t="s">
        <v>17</v>
      </c>
      <c r="Q144" s="7" t="s">
        <v>17</v>
      </c>
      <c r="R144" s="7" t="s">
        <v>17</v>
      </c>
      <c r="S144" s="7">
        <v>6.7993188563933004E-3</v>
      </c>
      <c r="T144" s="7" t="s">
        <v>18</v>
      </c>
      <c r="U144" s="7" t="s">
        <v>18</v>
      </c>
      <c r="V144" s="2" t="s">
        <v>362</v>
      </c>
      <c r="W144" s="7">
        <v>67.527675276752802</v>
      </c>
      <c r="X144" s="8" t="s">
        <v>363</v>
      </c>
    </row>
    <row r="145" spans="1:24" x14ac:dyDescent="0.3">
      <c r="A145" s="9">
        <v>142</v>
      </c>
      <c r="B145" s="9" t="s">
        <v>364</v>
      </c>
      <c r="C145" s="9" t="s">
        <v>728</v>
      </c>
      <c r="D145" s="6">
        <v>0.261452145390136</v>
      </c>
      <c r="E145" s="6">
        <v>0.33195382720772099</v>
      </c>
      <c r="F145" s="6" t="s">
        <v>17</v>
      </c>
      <c r="G145" s="6">
        <v>0.21229530229785001</v>
      </c>
      <c r="H145" s="6">
        <v>-0.14462263231009401</v>
      </c>
      <c r="I145" s="6" t="s">
        <v>17</v>
      </c>
      <c r="J145" s="6" t="s">
        <v>17</v>
      </c>
      <c r="K145" s="6">
        <v>-0.23750025495803501</v>
      </c>
      <c r="L145" s="6">
        <v>-0.166551260479016</v>
      </c>
      <c r="M145" s="10" t="s">
        <v>18</v>
      </c>
      <c r="N145" s="10" t="s">
        <v>18</v>
      </c>
      <c r="O145" s="10" t="s">
        <v>17</v>
      </c>
      <c r="P145" s="10">
        <v>1.38284989844597E-3</v>
      </c>
      <c r="Q145" s="10">
        <v>3.64887038872398E-2</v>
      </c>
      <c r="R145" s="10" t="s">
        <v>17</v>
      </c>
      <c r="S145" s="10" t="s">
        <v>17</v>
      </c>
      <c r="T145" s="10" t="s">
        <v>18</v>
      </c>
      <c r="U145" s="10">
        <v>1.5026970654058299E-2</v>
      </c>
      <c r="V145" s="9" t="s">
        <v>365</v>
      </c>
      <c r="W145" s="10">
        <v>81.180811808118094</v>
      </c>
      <c r="X145" s="11" t="s">
        <v>366</v>
      </c>
    </row>
    <row r="146" spans="1:24" x14ac:dyDescent="0.3">
      <c r="A146" s="2">
        <v>143</v>
      </c>
      <c r="B146" s="2" t="s">
        <v>367</v>
      </c>
      <c r="C146" s="2" t="s">
        <v>728</v>
      </c>
      <c r="D146" s="6">
        <v>0.19716735009174499</v>
      </c>
      <c r="E146" s="6">
        <v>0.34924449977710498</v>
      </c>
      <c r="F146" s="6" t="s">
        <v>17</v>
      </c>
      <c r="G146" s="6">
        <v>0.23480043543500301</v>
      </c>
      <c r="H146" s="6">
        <v>-0.36769967096475897</v>
      </c>
      <c r="I146" s="6">
        <v>-0.29312772237402102</v>
      </c>
      <c r="J146" s="6">
        <v>-0.13604796755347501</v>
      </c>
      <c r="K146" s="6" t="s">
        <v>17</v>
      </c>
      <c r="L146" s="6" t="s">
        <v>17</v>
      </c>
      <c r="M146" s="7">
        <v>3.9183661862910099E-3</v>
      </c>
      <c r="N146" s="7" t="s">
        <v>18</v>
      </c>
      <c r="O146" s="7" t="s">
        <v>17</v>
      </c>
      <c r="P146" s="7" t="s">
        <v>18</v>
      </c>
      <c r="Q146" s="7" t="s">
        <v>18</v>
      </c>
      <c r="R146" s="7" t="s">
        <v>18</v>
      </c>
      <c r="S146" s="7">
        <v>4.6378147321221398E-2</v>
      </c>
      <c r="T146" s="7" t="s">
        <v>17</v>
      </c>
      <c r="U146" s="7" t="s">
        <v>17</v>
      </c>
      <c r="V146" s="2" t="s">
        <v>368</v>
      </c>
      <c r="W146" s="7">
        <v>91.143911439114405</v>
      </c>
      <c r="X146" s="8" t="s">
        <v>152</v>
      </c>
    </row>
    <row r="147" spans="1:24" x14ac:dyDescent="0.3">
      <c r="A147" s="9">
        <v>144</v>
      </c>
      <c r="B147" s="9" t="s">
        <v>369</v>
      </c>
      <c r="C147" s="9" t="s">
        <v>728</v>
      </c>
      <c r="D147" s="6">
        <v>0.43336950342693498</v>
      </c>
      <c r="E147" s="6">
        <v>0.325412336268878</v>
      </c>
      <c r="F147" s="6">
        <v>0.177782307866134</v>
      </c>
      <c r="G147" s="6" t="s">
        <v>17</v>
      </c>
      <c r="H147" s="6">
        <v>-0.17136746823420901</v>
      </c>
      <c r="I147" s="6" t="s">
        <v>17</v>
      </c>
      <c r="J147" s="6">
        <v>-0.200208319126643</v>
      </c>
      <c r="K147" s="6">
        <v>-0.29477561176786898</v>
      </c>
      <c r="L147" s="6">
        <v>-0.39014079715981398</v>
      </c>
      <c r="M147" s="10" t="s">
        <v>18</v>
      </c>
      <c r="N147" s="10" t="s">
        <v>18</v>
      </c>
      <c r="O147" s="10">
        <v>8.2782399232073194E-3</v>
      </c>
      <c r="P147" s="10" t="s">
        <v>17</v>
      </c>
      <c r="Q147" s="10">
        <v>1.17738454921756E-2</v>
      </c>
      <c r="R147" s="10" t="s">
        <v>17</v>
      </c>
      <c r="S147" s="10">
        <v>2.4206816204733E-3</v>
      </c>
      <c r="T147" s="10" t="s">
        <v>18</v>
      </c>
      <c r="U147" s="10" t="s">
        <v>18</v>
      </c>
      <c r="V147" s="9" t="s">
        <v>25</v>
      </c>
      <c r="W147" s="10">
        <v>21.033210332103302</v>
      </c>
      <c r="X147" s="11" t="s">
        <v>370</v>
      </c>
    </row>
    <row r="148" spans="1:24" x14ac:dyDescent="0.3">
      <c r="A148" s="2">
        <v>145</v>
      </c>
      <c r="B148" s="2" t="s">
        <v>371</v>
      </c>
      <c r="C148" s="2" t="s">
        <v>728</v>
      </c>
      <c r="D148" s="6">
        <v>0.31750719167295699</v>
      </c>
      <c r="E148" s="6">
        <v>0.40501944233583298</v>
      </c>
      <c r="F148" s="6" t="s">
        <v>17</v>
      </c>
      <c r="G148" s="6"/>
      <c r="H148" s="6">
        <v>-0.237747484646051</v>
      </c>
      <c r="I148" s="6">
        <v>-0.20957500430749201</v>
      </c>
      <c r="J148" s="6">
        <v>-0.29899509223482701</v>
      </c>
      <c r="K148" s="6">
        <v>-0.22002915204850201</v>
      </c>
      <c r="L148" s="6">
        <v>-0.25263216594008397</v>
      </c>
      <c r="M148" s="7" t="s">
        <v>18</v>
      </c>
      <c r="N148" s="7" t="s">
        <v>18</v>
      </c>
      <c r="O148" s="7" t="s">
        <v>17</v>
      </c>
      <c r="P148" s="7" t="s">
        <v>17</v>
      </c>
      <c r="Q148" s="7" t="s">
        <v>18</v>
      </c>
      <c r="R148" s="7">
        <v>1.4713746630154801E-3</v>
      </c>
      <c r="S148" s="7" t="s">
        <v>18</v>
      </c>
      <c r="T148" s="7" t="s">
        <v>18</v>
      </c>
      <c r="U148" s="7" t="s">
        <v>18</v>
      </c>
      <c r="V148" s="2" t="s">
        <v>372</v>
      </c>
      <c r="W148" s="7">
        <v>21.4022140221402</v>
      </c>
      <c r="X148" s="8" t="s">
        <v>255</v>
      </c>
    </row>
    <row r="149" spans="1:24" x14ac:dyDescent="0.3">
      <c r="A149" s="9">
        <v>146</v>
      </c>
      <c r="B149" s="9" t="s">
        <v>373</v>
      </c>
      <c r="C149" s="9" t="s">
        <v>728</v>
      </c>
      <c r="D149" s="6">
        <v>0.48487165001956201</v>
      </c>
      <c r="E149" s="6">
        <v>0.39423090123919402</v>
      </c>
      <c r="F149" s="6" t="s">
        <v>17</v>
      </c>
      <c r="G149" s="6" t="s">
        <v>17</v>
      </c>
      <c r="H149" s="6">
        <v>-0.25958331289921499</v>
      </c>
      <c r="I149" s="6">
        <v>-0.15176023820413501</v>
      </c>
      <c r="J149" s="6">
        <v>-0.29798648982634302</v>
      </c>
      <c r="K149" s="6">
        <v>-0.33556367191271602</v>
      </c>
      <c r="L149" s="6">
        <v>-0.42769226887743</v>
      </c>
      <c r="M149" s="10" t="s">
        <v>18</v>
      </c>
      <c r="N149" s="10" t="s">
        <v>18</v>
      </c>
      <c r="O149" s="10" t="s">
        <v>17</v>
      </c>
      <c r="P149" s="10" t="s">
        <v>17</v>
      </c>
      <c r="Q149" s="10" t="s">
        <v>18</v>
      </c>
      <c r="R149" s="10">
        <v>2.4909332563384901E-2</v>
      </c>
      <c r="S149" s="10" t="s">
        <v>18</v>
      </c>
      <c r="T149" s="10" t="s">
        <v>18</v>
      </c>
      <c r="U149" s="10" t="s">
        <v>18</v>
      </c>
      <c r="V149" s="9" t="s">
        <v>374</v>
      </c>
      <c r="W149" s="10">
        <v>21.771217712177101</v>
      </c>
      <c r="X149" s="11" t="s">
        <v>173</v>
      </c>
    </row>
    <row r="150" spans="1:24" x14ac:dyDescent="0.3">
      <c r="A150" s="2">
        <v>147</v>
      </c>
      <c r="B150" s="2" t="s">
        <v>375</v>
      </c>
      <c r="C150" s="2" t="s">
        <v>728</v>
      </c>
      <c r="D150" s="6">
        <v>0.49163563578812303</v>
      </c>
      <c r="E150" s="6">
        <v>0.30905594009859699</v>
      </c>
      <c r="F150" s="6">
        <v>0.167020493151258</v>
      </c>
      <c r="G150" s="6" t="s">
        <v>17</v>
      </c>
      <c r="H150" s="6">
        <v>-0.164763492611639</v>
      </c>
      <c r="I150" s="6" t="s">
        <v>17</v>
      </c>
      <c r="J150" s="6">
        <v>-0.23431728905631199</v>
      </c>
      <c r="K150" s="6">
        <v>-0.37822459532367197</v>
      </c>
      <c r="L150" s="6">
        <v>-0.37722279581581297</v>
      </c>
      <c r="M150" s="7" t="s">
        <v>18</v>
      </c>
      <c r="N150" s="7" t="s">
        <v>18</v>
      </c>
      <c r="O150" s="7">
        <v>1.3549596604219699E-2</v>
      </c>
      <c r="P150" s="7" t="s">
        <v>17</v>
      </c>
      <c r="Q150" s="7">
        <v>1.5757967650359202E-2</v>
      </c>
      <c r="R150" s="7" t="s">
        <v>17</v>
      </c>
      <c r="S150" s="7" t="s">
        <v>18</v>
      </c>
      <c r="T150" s="7" t="s">
        <v>18</v>
      </c>
      <c r="U150" s="7" t="s">
        <v>18</v>
      </c>
      <c r="V150" s="2" t="s">
        <v>124</v>
      </c>
      <c r="W150" s="7">
        <v>22.509225092250901</v>
      </c>
      <c r="X150" s="8" t="s">
        <v>376</v>
      </c>
    </row>
    <row r="151" spans="1:24" x14ac:dyDescent="0.3">
      <c r="A151" s="9">
        <v>148</v>
      </c>
      <c r="B151" s="9" t="s">
        <v>377</v>
      </c>
      <c r="C151" s="9" t="s">
        <v>728</v>
      </c>
      <c r="D151" s="6">
        <v>0.54660190292398703</v>
      </c>
      <c r="E151" s="6">
        <v>0.42610741250272999</v>
      </c>
      <c r="F151" s="6">
        <v>0.142227235376466</v>
      </c>
      <c r="G151" s="6" t="s">
        <v>17</v>
      </c>
      <c r="H151" s="6">
        <v>-0.23588137481635801</v>
      </c>
      <c r="I151" s="6" t="s">
        <v>17</v>
      </c>
      <c r="J151" s="6">
        <v>-0.263420029444554</v>
      </c>
      <c r="K151" s="6">
        <v>-0.42832560057866198</v>
      </c>
      <c r="L151" s="6">
        <v>-0.42195468773461597</v>
      </c>
      <c r="M151" s="10" t="s">
        <v>18</v>
      </c>
      <c r="N151" s="10" t="s">
        <v>18</v>
      </c>
      <c r="O151" s="10">
        <v>3.8431987750154599E-2</v>
      </c>
      <c r="P151" s="10" t="s">
        <v>17</v>
      </c>
      <c r="Q151" s="10" t="s">
        <v>18</v>
      </c>
      <c r="R151" s="10" t="s">
        <v>17</v>
      </c>
      <c r="S151" s="10" t="s">
        <v>18</v>
      </c>
      <c r="T151" s="10" t="s">
        <v>18</v>
      </c>
      <c r="U151" s="10" t="s">
        <v>18</v>
      </c>
      <c r="V151" s="9" t="s">
        <v>128</v>
      </c>
      <c r="W151" s="10">
        <v>22.509225092250901</v>
      </c>
      <c r="X151" s="11" t="s">
        <v>378</v>
      </c>
    </row>
    <row r="152" spans="1:24" x14ac:dyDescent="0.3">
      <c r="A152" s="2">
        <v>149</v>
      </c>
      <c r="B152" s="2" t="s">
        <v>379</v>
      </c>
      <c r="C152" s="2" t="s">
        <v>728</v>
      </c>
      <c r="D152" s="6">
        <v>0.47482493889053001</v>
      </c>
      <c r="E152" s="6">
        <v>0.28335500084388099</v>
      </c>
      <c r="F152" s="6">
        <v>0.20873503055522699</v>
      </c>
      <c r="G152" s="6" t="s">
        <v>17</v>
      </c>
      <c r="H152" s="6">
        <v>-0.18933783927734099</v>
      </c>
      <c r="I152" s="6" t="s">
        <v>17</v>
      </c>
      <c r="J152" s="6">
        <v>-0.19877868572284399</v>
      </c>
      <c r="K152" s="6">
        <v>-0.33671987653995999</v>
      </c>
      <c r="L152" s="6">
        <v>-0.37027929855035302</v>
      </c>
      <c r="M152" s="7" t="s">
        <v>18</v>
      </c>
      <c r="N152" s="7" t="s">
        <v>18</v>
      </c>
      <c r="O152" s="7">
        <v>1.6839673338112501E-3</v>
      </c>
      <c r="P152" s="7" t="s">
        <v>17</v>
      </c>
      <c r="Q152" s="7">
        <v>5.0647695351447803E-3</v>
      </c>
      <c r="R152" s="7" t="s">
        <v>17</v>
      </c>
      <c r="S152" s="7">
        <v>2.6181907831070699E-3</v>
      </c>
      <c r="T152" s="7" t="s">
        <v>18</v>
      </c>
      <c r="U152" s="7" t="s">
        <v>18</v>
      </c>
      <c r="V152" s="2" t="s">
        <v>380</v>
      </c>
      <c r="W152" s="7">
        <v>22.878228782287799</v>
      </c>
      <c r="X152" s="8" t="s">
        <v>381</v>
      </c>
    </row>
    <row r="153" spans="1:24" x14ac:dyDescent="0.3">
      <c r="A153" s="9">
        <v>150</v>
      </c>
      <c r="B153" s="9" t="s">
        <v>382</v>
      </c>
      <c r="C153" s="9" t="s">
        <v>728</v>
      </c>
      <c r="D153" s="6">
        <v>0.48705119352044601</v>
      </c>
      <c r="E153" s="6">
        <v>0.28814243240679699</v>
      </c>
      <c r="F153" s="6">
        <v>0.26682736739026203</v>
      </c>
      <c r="G153" s="6" t="s">
        <v>17</v>
      </c>
      <c r="H153" s="6">
        <v>-0.14284452396998501</v>
      </c>
      <c r="I153" s="6" t="s">
        <v>17</v>
      </c>
      <c r="J153" s="6">
        <v>-0.14136537690779999</v>
      </c>
      <c r="K153" s="6">
        <v>-0.29284288297282302</v>
      </c>
      <c r="L153" s="6">
        <v>-0.36490276068463001</v>
      </c>
      <c r="M153" s="10" t="s">
        <v>18</v>
      </c>
      <c r="N153" s="10" t="s">
        <v>18</v>
      </c>
      <c r="O153" s="10" t="s">
        <v>18</v>
      </c>
      <c r="P153" s="10" t="s">
        <v>17</v>
      </c>
      <c r="Q153" s="10">
        <v>3.9123756410357501E-2</v>
      </c>
      <c r="R153" s="10" t="s">
        <v>17</v>
      </c>
      <c r="S153" s="10">
        <v>3.7716698711917303E-2</v>
      </c>
      <c r="T153" s="10" t="s">
        <v>18</v>
      </c>
      <c r="U153" s="10" t="s">
        <v>18</v>
      </c>
      <c r="V153" s="9" t="s">
        <v>383</v>
      </c>
      <c r="W153" s="10">
        <v>24.7232472324723</v>
      </c>
      <c r="X153" s="11" t="s">
        <v>167</v>
      </c>
    </row>
    <row r="154" spans="1:24" x14ac:dyDescent="0.3">
      <c r="A154" s="2">
        <v>151</v>
      </c>
      <c r="B154" s="2" t="s">
        <v>384</v>
      </c>
      <c r="C154" s="2" t="s">
        <v>728</v>
      </c>
      <c r="D154" s="6">
        <v>0.32328556450081197</v>
      </c>
      <c r="E154" s="6">
        <v>0.30411660418143999</v>
      </c>
      <c r="F154" s="6" t="s">
        <v>17</v>
      </c>
      <c r="G154" s="6" t="s">
        <v>17</v>
      </c>
      <c r="H154" s="6">
        <v>-0.19372317527456401</v>
      </c>
      <c r="I154" s="6">
        <v>-0.154783066619927</v>
      </c>
      <c r="J154" s="6">
        <v>-0.247002724746999</v>
      </c>
      <c r="K154" s="6">
        <v>-0.18027001390069899</v>
      </c>
      <c r="L154" s="6">
        <v>-0.27189513751476702</v>
      </c>
      <c r="M154" s="7" t="s">
        <v>18</v>
      </c>
      <c r="N154" s="7" t="s">
        <v>18</v>
      </c>
      <c r="O154" s="7" t="s">
        <v>17</v>
      </c>
      <c r="P154" s="7" t="s">
        <v>17</v>
      </c>
      <c r="Q154" s="7">
        <v>4.0651150059922104E-3</v>
      </c>
      <c r="R154" s="7">
        <v>2.19176988981689E-2</v>
      </c>
      <c r="S154" s="7" t="s">
        <v>18</v>
      </c>
      <c r="T154" s="7">
        <v>6.7772067110183996E-3</v>
      </c>
      <c r="U154" s="7" t="s">
        <v>18</v>
      </c>
      <c r="V154" s="2" t="s">
        <v>385</v>
      </c>
      <c r="W154" s="7">
        <v>25.092250922509201</v>
      </c>
      <c r="X154" s="8" t="s">
        <v>58</v>
      </c>
    </row>
    <row r="155" spans="1:24" x14ac:dyDescent="0.3">
      <c r="A155" s="9">
        <v>152</v>
      </c>
      <c r="B155" s="9" t="s">
        <v>386</v>
      </c>
      <c r="C155" s="9" t="s">
        <v>728</v>
      </c>
      <c r="D155" s="6">
        <v>0.37408829122008003</v>
      </c>
      <c r="E155" s="6">
        <v>0.361922195702371</v>
      </c>
      <c r="F155" s="6" t="s">
        <v>17</v>
      </c>
      <c r="G155" s="6" t="s">
        <v>17</v>
      </c>
      <c r="H155" s="6">
        <v>-0.23229337476446699</v>
      </c>
      <c r="I155" s="6">
        <v>-0.18258667144886601</v>
      </c>
      <c r="J155" s="6">
        <v>-0.22435120963567301</v>
      </c>
      <c r="K155" s="6">
        <v>-0.20281613833961301</v>
      </c>
      <c r="L155" s="6">
        <v>-0.27868846590187202</v>
      </c>
      <c r="M155" s="10" t="s">
        <v>18</v>
      </c>
      <c r="N155" s="10" t="s">
        <v>18</v>
      </c>
      <c r="O155" s="10" t="s">
        <v>17</v>
      </c>
      <c r="P155" s="10" t="s">
        <v>17</v>
      </c>
      <c r="Q155" s="10" t="s">
        <v>18</v>
      </c>
      <c r="R155" s="10">
        <v>6.1566689445205196E-3</v>
      </c>
      <c r="S155" s="10" t="s">
        <v>18</v>
      </c>
      <c r="T155" s="10">
        <v>2.1090158182245802E-3</v>
      </c>
      <c r="U155" s="10" t="s">
        <v>18</v>
      </c>
      <c r="V155" s="9" t="s">
        <v>387</v>
      </c>
      <c r="W155" s="10">
        <v>27.675276752767498</v>
      </c>
      <c r="X155" s="11" t="s">
        <v>255</v>
      </c>
    </row>
    <row r="156" spans="1:24" x14ac:dyDescent="0.3">
      <c r="A156" s="2">
        <v>153</v>
      </c>
      <c r="B156" s="2" t="s">
        <v>388</v>
      </c>
      <c r="C156" s="2" t="s">
        <v>728</v>
      </c>
      <c r="D156" s="6">
        <v>0.4521659362257</v>
      </c>
      <c r="E156" s="6">
        <v>0.36259510200237</v>
      </c>
      <c r="F156" s="6">
        <v>0.14649895932190901</v>
      </c>
      <c r="G156" s="6" t="s">
        <v>17</v>
      </c>
      <c r="H156" s="6">
        <v>-0.15461233846431</v>
      </c>
      <c r="I156" s="6" t="s">
        <v>17</v>
      </c>
      <c r="J156" s="6">
        <v>-0.13872679749948699</v>
      </c>
      <c r="K156" s="6">
        <v>-0.305536140919133</v>
      </c>
      <c r="L156" s="6">
        <v>-0.31670594717594802</v>
      </c>
      <c r="M156" s="7" t="s">
        <v>18</v>
      </c>
      <c r="N156" s="7" t="s">
        <v>18</v>
      </c>
      <c r="O156" s="7">
        <v>3.2299781830016097E-2</v>
      </c>
      <c r="P156" s="7" t="s">
        <v>17</v>
      </c>
      <c r="Q156" s="7">
        <v>2.43324661795866E-2</v>
      </c>
      <c r="R156" s="7" t="s">
        <v>17</v>
      </c>
      <c r="S156" s="7">
        <v>4.1821826415513103E-2</v>
      </c>
      <c r="T156" s="7" t="s">
        <v>18</v>
      </c>
      <c r="U156" s="7" t="s">
        <v>18</v>
      </c>
      <c r="V156" s="2" t="s">
        <v>389</v>
      </c>
      <c r="W156" s="7">
        <v>28.7822878228782</v>
      </c>
      <c r="X156" s="8" t="s">
        <v>325</v>
      </c>
    </row>
    <row r="157" spans="1:24" x14ac:dyDescent="0.3">
      <c r="A157" s="9">
        <v>154</v>
      </c>
      <c r="B157" s="9" t="s">
        <v>390</v>
      </c>
      <c r="C157" s="9" t="s">
        <v>728</v>
      </c>
      <c r="D157" s="6">
        <v>0.554697240641295</v>
      </c>
      <c r="E157" s="6">
        <v>0.384271314059765</v>
      </c>
      <c r="F157" s="6">
        <v>0.21942393121093501</v>
      </c>
      <c r="G157" s="6" t="s">
        <v>17</v>
      </c>
      <c r="H157" s="6">
        <v>-0.15173594265909801</v>
      </c>
      <c r="I157" s="6" t="s">
        <v>17</v>
      </c>
      <c r="J157" s="6">
        <v>-0.23485393452293299</v>
      </c>
      <c r="K157" s="6">
        <v>-0.36880860664123399</v>
      </c>
      <c r="L157" s="6">
        <v>-0.408549273705691</v>
      </c>
      <c r="M157" s="10" t="s">
        <v>18</v>
      </c>
      <c r="N157" s="10" t="s">
        <v>18</v>
      </c>
      <c r="O157" s="10" t="s">
        <v>18</v>
      </c>
      <c r="P157" s="10" t="s">
        <v>17</v>
      </c>
      <c r="Q157" s="10">
        <v>2.7325753091026701E-2</v>
      </c>
      <c r="R157" s="10" t="s">
        <v>17</v>
      </c>
      <c r="S157" s="10" t="s">
        <v>18</v>
      </c>
      <c r="T157" s="10" t="s">
        <v>18</v>
      </c>
      <c r="U157" s="10" t="s">
        <v>18</v>
      </c>
      <c r="V157" s="9" t="s">
        <v>391</v>
      </c>
      <c r="W157" s="10">
        <v>28.7822878228782</v>
      </c>
      <c r="X157" s="11" t="s">
        <v>392</v>
      </c>
    </row>
    <row r="158" spans="1:24" x14ac:dyDescent="0.3">
      <c r="A158" s="2">
        <v>155</v>
      </c>
      <c r="B158" s="2" t="s">
        <v>393</v>
      </c>
      <c r="C158" s="2" t="s">
        <v>728</v>
      </c>
      <c r="D158" s="6">
        <v>0.50684207089809796</v>
      </c>
      <c r="E158" s="6">
        <v>0.38198555384904298</v>
      </c>
      <c r="F158" s="6">
        <v>0.18511217185193601</v>
      </c>
      <c r="G158" s="6" t="s">
        <v>17</v>
      </c>
      <c r="H158" s="6">
        <v>-0.20821192003271</v>
      </c>
      <c r="I158" s="6" t="s">
        <v>17</v>
      </c>
      <c r="J158" s="6">
        <v>-0.21769562739173901</v>
      </c>
      <c r="K158" s="6">
        <v>-0.39675056124892899</v>
      </c>
      <c r="L158" s="6">
        <v>-0.44721133157445803</v>
      </c>
      <c r="M158" s="7" t="s">
        <v>18</v>
      </c>
      <c r="N158" s="7" t="s">
        <v>18</v>
      </c>
      <c r="O158" s="7">
        <v>5.8239340778504E-3</v>
      </c>
      <c r="P158" s="7" t="s">
        <v>17</v>
      </c>
      <c r="Q158" s="7">
        <v>1.89038265619685E-3</v>
      </c>
      <c r="R158" s="7" t="s">
        <v>17</v>
      </c>
      <c r="S158" s="7" t="s">
        <v>18</v>
      </c>
      <c r="T158" s="7" t="s">
        <v>18</v>
      </c>
      <c r="U158" s="7" t="s">
        <v>18</v>
      </c>
      <c r="V158" s="2" t="s">
        <v>394</v>
      </c>
      <c r="W158" s="7">
        <v>29.151291512915101</v>
      </c>
      <c r="X158" s="8" t="s">
        <v>392</v>
      </c>
    </row>
    <row r="159" spans="1:24" x14ac:dyDescent="0.3">
      <c r="A159" s="9">
        <v>156</v>
      </c>
      <c r="B159" s="9" t="s">
        <v>395</v>
      </c>
      <c r="C159" s="9" t="s">
        <v>728</v>
      </c>
      <c r="D159" s="6">
        <v>0.437860730729773</v>
      </c>
      <c r="E159" s="6">
        <v>0.37357184010550898</v>
      </c>
      <c r="F159" s="6" t="s">
        <v>17</v>
      </c>
      <c r="G159" s="6" t="s">
        <v>17</v>
      </c>
      <c r="H159" s="6">
        <v>-0.22008743551156901</v>
      </c>
      <c r="I159" s="6">
        <v>-0.14008491772093801</v>
      </c>
      <c r="J159" s="6">
        <v>-0.261305457244767</v>
      </c>
      <c r="K159" s="6">
        <v>-0.26367044544937601</v>
      </c>
      <c r="L159" s="6">
        <v>-0.33207326056571401</v>
      </c>
      <c r="M159" s="10" t="s">
        <v>18</v>
      </c>
      <c r="N159" s="10" t="s">
        <v>18</v>
      </c>
      <c r="O159" s="10" t="s">
        <v>17</v>
      </c>
      <c r="P159" s="10" t="s">
        <v>17</v>
      </c>
      <c r="Q159" s="10" t="s">
        <v>18</v>
      </c>
      <c r="R159" s="10">
        <v>4.01102257766459E-2</v>
      </c>
      <c r="S159" s="10" t="s">
        <v>18</v>
      </c>
      <c r="T159" s="10" t="s">
        <v>18</v>
      </c>
      <c r="U159" s="10" t="s">
        <v>18</v>
      </c>
      <c r="V159" s="9" t="s">
        <v>396</v>
      </c>
      <c r="W159" s="10">
        <v>29.889298892988901</v>
      </c>
      <c r="X159" s="11" t="s">
        <v>255</v>
      </c>
    </row>
    <row r="160" spans="1:24" x14ac:dyDescent="0.3">
      <c r="A160" s="2">
        <v>157</v>
      </c>
      <c r="B160" s="2" t="s">
        <v>397</v>
      </c>
      <c r="C160" s="2" t="s">
        <v>728</v>
      </c>
      <c r="D160" s="6">
        <v>0.46468685264061099</v>
      </c>
      <c r="E160" s="6">
        <v>0.42188301118805399</v>
      </c>
      <c r="F160" s="6">
        <v>0.18725550698222901</v>
      </c>
      <c r="G160" s="6" t="s">
        <v>17</v>
      </c>
      <c r="H160" s="6">
        <v>-0.24786385150899501</v>
      </c>
      <c r="I160" s="6" t="s">
        <v>17</v>
      </c>
      <c r="J160" s="6">
        <v>-0.21723663403626101</v>
      </c>
      <c r="K160" s="6">
        <v>-0.319226134855426</v>
      </c>
      <c r="L160" s="6">
        <v>-0.36958279369168801</v>
      </c>
      <c r="M160" s="7" t="s">
        <v>18</v>
      </c>
      <c r="N160" s="7" t="s">
        <v>18</v>
      </c>
      <c r="O160" s="7">
        <v>5.2411541677452904E-3</v>
      </c>
      <c r="P160" s="7" t="s">
        <v>17</v>
      </c>
      <c r="Q160" s="7" t="s">
        <v>18</v>
      </c>
      <c r="R160" s="7" t="s">
        <v>17</v>
      </c>
      <c r="S160" s="7" t="s">
        <v>18</v>
      </c>
      <c r="T160" s="7" t="s">
        <v>18</v>
      </c>
      <c r="U160" s="7" t="s">
        <v>18</v>
      </c>
      <c r="V160" s="2" t="s">
        <v>398</v>
      </c>
      <c r="W160" s="7">
        <v>32.841328413284103</v>
      </c>
      <c r="X160" s="8" t="s">
        <v>164</v>
      </c>
    </row>
    <row r="161" spans="1:24" x14ac:dyDescent="0.3">
      <c r="A161" s="9">
        <v>158</v>
      </c>
      <c r="B161" s="9" t="s">
        <v>399</v>
      </c>
      <c r="C161" s="9" t="s">
        <v>728</v>
      </c>
      <c r="D161" s="6">
        <v>0.470698412965596</v>
      </c>
      <c r="E161" s="6">
        <v>0.410393145190663</v>
      </c>
      <c r="F161" s="6">
        <v>0.22066112966222201</v>
      </c>
      <c r="G161" s="6">
        <v>0.15176747113881101</v>
      </c>
      <c r="H161" s="6" t="s">
        <v>17</v>
      </c>
      <c r="I161" s="6" t="s">
        <v>17</v>
      </c>
      <c r="J161" s="6">
        <v>-0.21208449791283701</v>
      </c>
      <c r="K161" s="6">
        <v>-0.33543418404408898</v>
      </c>
      <c r="L161" s="6">
        <v>-0.39174900902758197</v>
      </c>
      <c r="M161" s="10" t="s">
        <v>18</v>
      </c>
      <c r="N161" s="10" t="s">
        <v>18</v>
      </c>
      <c r="O161" s="10" t="s">
        <v>18</v>
      </c>
      <c r="P161" s="10">
        <v>2.60584705495845E-2</v>
      </c>
      <c r="Q161" s="10" t="s">
        <v>17</v>
      </c>
      <c r="R161" s="10" t="s">
        <v>17</v>
      </c>
      <c r="S161" s="10">
        <v>1.2519485197392301E-3</v>
      </c>
      <c r="T161" s="10" t="s">
        <v>18</v>
      </c>
      <c r="U161" s="10" t="s">
        <v>18</v>
      </c>
      <c r="V161" s="9" t="s">
        <v>400</v>
      </c>
      <c r="W161" s="10">
        <v>33.210332103321001</v>
      </c>
      <c r="X161" s="11" t="s">
        <v>255</v>
      </c>
    </row>
    <row r="162" spans="1:24" x14ac:dyDescent="0.3">
      <c r="A162" s="2">
        <v>159</v>
      </c>
      <c r="B162" s="2" t="s">
        <v>401</v>
      </c>
      <c r="C162" s="2" t="s">
        <v>728</v>
      </c>
      <c r="D162" s="6">
        <v>0.55670591826667604</v>
      </c>
      <c r="E162" s="6">
        <v>0.413957220617371</v>
      </c>
      <c r="F162" s="6">
        <v>0.17603782444854699</v>
      </c>
      <c r="G162" s="6" t="s">
        <v>17</v>
      </c>
      <c r="H162" s="6">
        <v>-0.13809694114163701</v>
      </c>
      <c r="I162" s="6" t="s">
        <v>17</v>
      </c>
      <c r="J162" s="6">
        <v>-0.25686225762367798</v>
      </c>
      <c r="K162" s="6">
        <v>-0.40186247412158299</v>
      </c>
      <c r="L162" s="6">
        <v>-0.45707237517274801</v>
      </c>
      <c r="M162" s="7" t="s">
        <v>18</v>
      </c>
      <c r="N162" s="7" t="s">
        <v>18</v>
      </c>
      <c r="O162" s="7">
        <v>8.9696108675832702E-3</v>
      </c>
      <c r="P162" s="7" t="s">
        <v>17</v>
      </c>
      <c r="Q162" s="7">
        <v>4.68425886697664E-2</v>
      </c>
      <c r="R162" s="7" t="s">
        <v>17</v>
      </c>
      <c r="S162" s="7" t="s">
        <v>18</v>
      </c>
      <c r="T162" s="7" t="s">
        <v>18</v>
      </c>
      <c r="U162" s="7" t="s">
        <v>18</v>
      </c>
      <c r="V162" s="2" t="s">
        <v>402</v>
      </c>
      <c r="W162" s="7">
        <v>35.055350553505498</v>
      </c>
      <c r="X162" s="8" t="s">
        <v>403</v>
      </c>
    </row>
    <row r="163" spans="1:24" x14ac:dyDescent="0.3">
      <c r="A163" s="9">
        <v>160</v>
      </c>
      <c r="B163" s="9" t="s">
        <v>404</v>
      </c>
      <c r="C163" s="9" t="s">
        <v>728</v>
      </c>
      <c r="D163" s="6">
        <v>0.63002776190727805</v>
      </c>
      <c r="E163" s="6">
        <v>0.417489409225556</v>
      </c>
      <c r="F163" s="6">
        <v>0.23214178182640199</v>
      </c>
      <c r="G163" s="6" t="s">
        <v>17</v>
      </c>
      <c r="H163" s="6">
        <v>-0.17972298325614999</v>
      </c>
      <c r="I163" s="6" t="s">
        <v>17</v>
      </c>
      <c r="J163" s="6">
        <v>-0.17752548672113</v>
      </c>
      <c r="K163" s="6">
        <v>-0.43077307473049697</v>
      </c>
      <c r="L163" s="6">
        <v>-0.458036230640261</v>
      </c>
      <c r="M163" s="10" t="s">
        <v>18</v>
      </c>
      <c r="N163" s="10" t="s">
        <v>18</v>
      </c>
      <c r="O163" s="10" t="s">
        <v>18</v>
      </c>
      <c r="P163" s="10" t="s">
        <v>17</v>
      </c>
      <c r="Q163" s="10">
        <v>8.0700172293097592E-3</v>
      </c>
      <c r="R163" s="10" t="s">
        <v>17</v>
      </c>
      <c r="S163" s="10">
        <v>7.7629853923572604E-3</v>
      </c>
      <c r="T163" s="10" t="s">
        <v>18</v>
      </c>
      <c r="U163" s="10" t="s">
        <v>18</v>
      </c>
      <c r="V163" s="9" t="s">
        <v>405</v>
      </c>
      <c r="W163" s="10">
        <v>35.055350553505498</v>
      </c>
      <c r="X163" s="11" t="s">
        <v>335</v>
      </c>
    </row>
    <row r="164" spans="1:24" x14ac:dyDescent="0.3">
      <c r="A164" s="2">
        <v>161</v>
      </c>
      <c r="B164" s="2" t="s">
        <v>406</v>
      </c>
      <c r="C164" s="2" t="s">
        <v>728</v>
      </c>
      <c r="D164" s="6">
        <v>0.49332032491315603</v>
      </c>
      <c r="E164" s="6">
        <v>0.40458846194938503</v>
      </c>
      <c r="F164" s="6">
        <v>0.203454554440167</v>
      </c>
      <c r="G164" s="6" t="s">
        <v>17</v>
      </c>
      <c r="H164" s="6">
        <v>-0.17299589615614</v>
      </c>
      <c r="I164" s="6" t="s">
        <v>17</v>
      </c>
      <c r="J164" s="6">
        <v>-0.198946959132875</v>
      </c>
      <c r="K164" s="6">
        <v>-0.33517588830428602</v>
      </c>
      <c r="L164" s="6">
        <v>-0.38299593814570299</v>
      </c>
      <c r="M164" s="7" t="s">
        <v>18</v>
      </c>
      <c r="N164" s="7" t="s">
        <v>18</v>
      </c>
      <c r="O164" s="7">
        <v>2.24769219088791E-3</v>
      </c>
      <c r="P164" s="7" t="s">
        <v>17</v>
      </c>
      <c r="Q164" s="7">
        <v>1.09354598433487E-2</v>
      </c>
      <c r="R164" s="7" t="s">
        <v>17</v>
      </c>
      <c r="S164" s="7">
        <v>2.5951738362242202E-3</v>
      </c>
      <c r="T164" s="7" t="s">
        <v>18</v>
      </c>
      <c r="U164" s="7" t="s">
        <v>18</v>
      </c>
      <c r="V164" s="2" t="s">
        <v>407</v>
      </c>
      <c r="W164" s="7">
        <v>35.424354243542403</v>
      </c>
      <c r="X164" s="8" t="s">
        <v>408</v>
      </c>
    </row>
    <row r="165" spans="1:24" x14ac:dyDescent="0.3">
      <c r="A165" s="9">
        <v>162</v>
      </c>
      <c r="B165" s="9" t="s">
        <v>409</v>
      </c>
      <c r="C165" s="9" t="s">
        <v>728</v>
      </c>
      <c r="D165" s="6">
        <v>0.53006732894106701</v>
      </c>
      <c r="E165" s="6">
        <v>0.45423689665887401</v>
      </c>
      <c r="F165" s="6">
        <v>0.16119642526946601</v>
      </c>
      <c r="G165" s="6" t="s">
        <v>17</v>
      </c>
      <c r="H165" s="6">
        <v>-0.193205149467302</v>
      </c>
      <c r="I165" s="6" t="s">
        <v>17</v>
      </c>
      <c r="J165" s="6">
        <v>-0.23860125284577</v>
      </c>
      <c r="K165" s="6">
        <v>-0.37099204458871698</v>
      </c>
      <c r="L165" s="6">
        <v>-0.41425301453405899</v>
      </c>
      <c r="M165" s="10" t="s">
        <v>18</v>
      </c>
      <c r="N165" s="10" t="s">
        <v>18</v>
      </c>
      <c r="O165" s="10">
        <v>1.75127122561042E-2</v>
      </c>
      <c r="P165" s="10" t="s">
        <v>17</v>
      </c>
      <c r="Q165" s="10">
        <v>4.1659920145974104E-3</v>
      </c>
      <c r="R165" s="10" t="s">
        <v>17</v>
      </c>
      <c r="S165" s="10" t="s">
        <v>18</v>
      </c>
      <c r="T165" s="10" t="s">
        <v>18</v>
      </c>
      <c r="U165" s="10" t="s">
        <v>18</v>
      </c>
      <c r="V165" s="9" t="s">
        <v>410</v>
      </c>
      <c r="W165" s="10">
        <v>40.590405904058997</v>
      </c>
      <c r="X165" s="11" t="s">
        <v>34</v>
      </c>
    </row>
    <row r="166" spans="1:24" x14ac:dyDescent="0.3">
      <c r="A166" s="2">
        <v>163</v>
      </c>
      <c r="B166" s="2" t="s">
        <v>411</v>
      </c>
      <c r="C166" s="2" t="s">
        <v>728</v>
      </c>
      <c r="D166" s="6">
        <v>0.48829107761594498</v>
      </c>
      <c r="E166" s="6">
        <v>0.36035113927002499</v>
      </c>
      <c r="F166" s="6">
        <v>0.169884617377773</v>
      </c>
      <c r="G166" s="6">
        <v>0.162270095111028</v>
      </c>
      <c r="H166" s="6">
        <v>-0.18773413282578599</v>
      </c>
      <c r="I166" s="6" t="s">
        <v>17</v>
      </c>
      <c r="J166" s="6" t="s">
        <v>17</v>
      </c>
      <c r="K166" s="6">
        <v>-0.38888054334266098</v>
      </c>
      <c r="L166" s="6">
        <v>-0.32573033960736703</v>
      </c>
      <c r="M166" s="7" t="s">
        <v>18</v>
      </c>
      <c r="N166" s="7" t="s">
        <v>18</v>
      </c>
      <c r="O166" s="7">
        <v>1.1873679875915E-2</v>
      </c>
      <c r="P166" s="7">
        <v>1.66937809401504E-2</v>
      </c>
      <c r="Q166" s="7">
        <v>5.4700460128334601E-3</v>
      </c>
      <c r="R166" s="7" t="s">
        <v>17</v>
      </c>
      <c r="S166" s="7" t="s">
        <v>17</v>
      </c>
      <c r="T166" s="7" t="s">
        <v>18</v>
      </c>
      <c r="U166" s="7" t="s">
        <v>18</v>
      </c>
      <c r="V166" s="2" t="s">
        <v>244</v>
      </c>
      <c r="W166" s="7">
        <v>40.959409594095902</v>
      </c>
      <c r="X166" s="8" t="s">
        <v>412</v>
      </c>
    </row>
    <row r="167" spans="1:24" x14ac:dyDescent="0.3">
      <c r="A167" s="9">
        <v>164</v>
      </c>
      <c r="B167" s="9" t="s">
        <v>413</v>
      </c>
      <c r="C167" s="9" t="s">
        <v>728</v>
      </c>
      <c r="D167" s="6">
        <v>0.40382910178494003</v>
      </c>
      <c r="E167" s="6">
        <v>0.289102264414695</v>
      </c>
      <c r="F167" s="6">
        <v>0.14325679721937201</v>
      </c>
      <c r="G167" s="6" t="s">
        <v>17</v>
      </c>
      <c r="H167" s="6">
        <v>-0.151109969601538</v>
      </c>
      <c r="I167" s="6" t="s">
        <v>17</v>
      </c>
      <c r="J167" s="6">
        <v>-0.17219407884010299</v>
      </c>
      <c r="K167" s="6">
        <v>-0.260589375735861</v>
      </c>
      <c r="L167" s="6">
        <v>-0.35261792036322498</v>
      </c>
      <c r="M167" s="10" t="s">
        <v>18</v>
      </c>
      <c r="N167" s="10" t="s">
        <v>18</v>
      </c>
      <c r="O167" s="10">
        <v>3.6866672667656197E-2</v>
      </c>
      <c r="P167" s="10" t="s">
        <v>17</v>
      </c>
      <c r="Q167" s="10">
        <v>2.80362688646742E-2</v>
      </c>
      <c r="R167" s="10" t="s">
        <v>17</v>
      </c>
      <c r="S167" s="10">
        <v>9.9516029621031597E-3</v>
      </c>
      <c r="T167" s="10" t="s">
        <v>18</v>
      </c>
      <c r="U167" s="10" t="s">
        <v>18</v>
      </c>
      <c r="V167" s="9" t="s">
        <v>414</v>
      </c>
      <c r="W167" s="10">
        <v>41.697416974169698</v>
      </c>
      <c r="X167" s="11" t="s">
        <v>132</v>
      </c>
    </row>
    <row r="168" spans="1:24" x14ac:dyDescent="0.3">
      <c r="A168" s="2">
        <v>165</v>
      </c>
      <c r="B168" s="2" t="s">
        <v>415</v>
      </c>
      <c r="C168" s="2" t="s">
        <v>728</v>
      </c>
      <c r="D168" s="6">
        <v>0.56590985775427305</v>
      </c>
      <c r="E168" s="6">
        <v>0.402150971652869</v>
      </c>
      <c r="F168" s="6">
        <v>0.15275340034628501</v>
      </c>
      <c r="G168" s="6" t="s">
        <v>17</v>
      </c>
      <c r="H168" s="6">
        <v>-0.160204173218571</v>
      </c>
      <c r="I168" s="6" t="s">
        <v>17</v>
      </c>
      <c r="J168" s="6">
        <v>-0.21174373264145099</v>
      </c>
      <c r="K168" s="6">
        <v>-0.44120710130414897</v>
      </c>
      <c r="L168" s="6">
        <v>-0.437963053350169</v>
      </c>
      <c r="M168" s="7" t="s">
        <v>18</v>
      </c>
      <c r="N168" s="7" t="s">
        <v>18</v>
      </c>
      <c r="O168" s="7">
        <v>2.5049075468801699E-2</v>
      </c>
      <c r="P168" s="7" t="s">
        <v>17</v>
      </c>
      <c r="Q168" s="7">
        <v>1.9200414777453701E-2</v>
      </c>
      <c r="R168" s="7" t="s">
        <v>17</v>
      </c>
      <c r="S168" s="7">
        <v>1.2768167876151401E-3</v>
      </c>
      <c r="T168" s="7" t="s">
        <v>18</v>
      </c>
      <c r="U168" s="7" t="s">
        <v>18</v>
      </c>
      <c r="V168" s="2" t="s">
        <v>416</v>
      </c>
      <c r="W168" s="7">
        <v>49.4464944649446</v>
      </c>
      <c r="X168" s="8" t="s">
        <v>417</v>
      </c>
    </row>
    <row r="169" spans="1:24" x14ac:dyDescent="0.3">
      <c r="A169" s="9">
        <v>166</v>
      </c>
      <c r="B169" s="9" t="s">
        <v>418</v>
      </c>
      <c r="C169" s="9" t="s">
        <v>728</v>
      </c>
      <c r="D169" s="6">
        <v>0.55378945805561697</v>
      </c>
      <c r="E169" s="6">
        <v>0.37540451430113497</v>
      </c>
      <c r="F169" s="6">
        <v>0.16816406280971699</v>
      </c>
      <c r="G169" s="6" t="s">
        <v>17</v>
      </c>
      <c r="H169" s="6">
        <v>-0.173026413262266</v>
      </c>
      <c r="I169" s="6" t="s">
        <v>17</v>
      </c>
      <c r="J169" s="6">
        <v>-0.26000073356886799</v>
      </c>
      <c r="K169" s="6">
        <v>-0.428431169447478</v>
      </c>
      <c r="L169" s="6">
        <v>-0.47233146469148002</v>
      </c>
      <c r="M169" s="10" t="s">
        <v>18</v>
      </c>
      <c r="N169" s="10" t="s">
        <v>18</v>
      </c>
      <c r="O169" s="10">
        <v>1.28570300979669E-2</v>
      </c>
      <c r="P169" s="10" t="s">
        <v>17</v>
      </c>
      <c r="Q169" s="10">
        <v>1.0929283130937099E-2</v>
      </c>
      <c r="R169" s="10" t="s">
        <v>17</v>
      </c>
      <c r="S169" s="10" t="s">
        <v>18</v>
      </c>
      <c r="T169" s="10" t="s">
        <v>18</v>
      </c>
      <c r="U169" s="10" t="s">
        <v>18</v>
      </c>
      <c r="V169" s="9" t="s">
        <v>419</v>
      </c>
      <c r="W169" s="10">
        <v>49.4464944649446</v>
      </c>
      <c r="X169" s="11" t="s">
        <v>58</v>
      </c>
    </row>
    <row r="170" spans="1:24" x14ac:dyDescent="0.3">
      <c r="A170" s="2">
        <v>167</v>
      </c>
      <c r="B170" s="2" t="s">
        <v>420</v>
      </c>
      <c r="C170" s="2" t="s">
        <v>727</v>
      </c>
      <c r="D170" s="6">
        <v>0.26052985271665102</v>
      </c>
      <c r="E170" s="6">
        <v>0.36632409602030502</v>
      </c>
      <c r="F170" s="6">
        <v>0.19623645593512901</v>
      </c>
      <c r="G170" s="6">
        <v>0.269534381768881</v>
      </c>
      <c r="H170" s="6">
        <v>-0.25880046518954303</v>
      </c>
      <c r="I170" s="6">
        <v>-0.21754450626606001</v>
      </c>
      <c r="J170" s="6">
        <v>-0.15002685638199101</v>
      </c>
      <c r="K170" s="6" t="s">
        <v>17</v>
      </c>
      <c r="L170" s="6" t="s">
        <v>17</v>
      </c>
      <c r="M170" s="7" t="s">
        <v>18</v>
      </c>
      <c r="N170" s="7" t="s">
        <v>18</v>
      </c>
      <c r="O170" s="7">
        <v>3.32520574800168E-3</v>
      </c>
      <c r="P170" s="7" t="s">
        <v>18</v>
      </c>
      <c r="Q170" s="7" t="s">
        <v>18</v>
      </c>
      <c r="R170" s="7" t="s">
        <v>18</v>
      </c>
      <c r="S170" s="7">
        <v>2.6395661096001902E-2</v>
      </c>
      <c r="T170" s="7" t="s">
        <v>17</v>
      </c>
      <c r="U170" s="7" t="s">
        <v>17</v>
      </c>
      <c r="V170" s="2" t="s">
        <v>421</v>
      </c>
      <c r="W170" s="7">
        <v>66.789667896679006</v>
      </c>
      <c r="X170" s="8" t="s">
        <v>221</v>
      </c>
    </row>
    <row r="171" spans="1:24" x14ac:dyDescent="0.3">
      <c r="A171" s="9">
        <v>168</v>
      </c>
      <c r="B171" s="9" t="s">
        <v>422</v>
      </c>
      <c r="C171" s="9" t="s">
        <v>727</v>
      </c>
      <c r="D171" s="6">
        <v>0.22662915145387699</v>
      </c>
      <c r="E171" s="6">
        <v>0.42045645015435301</v>
      </c>
      <c r="F171" s="6">
        <v>0.176247297304821</v>
      </c>
      <c r="G171" s="6">
        <v>0.252351190227041</v>
      </c>
      <c r="H171" s="6">
        <v>-0.24626004584502501</v>
      </c>
      <c r="I171" s="6">
        <v>-0.217682047552338</v>
      </c>
      <c r="J171" s="6">
        <v>-0.15006386523805501</v>
      </c>
      <c r="K171" s="6" t="s">
        <v>17</v>
      </c>
      <c r="L171" s="6" t="s">
        <v>17</v>
      </c>
      <c r="M171" s="10" t="s">
        <v>18</v>
      </c>
      <c r="N171" s="10" t="s">
        <v>18</v>
      </c>
      <c r="O171" s="10">
        <v>8.8905990170898199E-3</v>
      </c>
      <c r="P171" s="10" t="s">
        <v>18</v>
      </c>
      <c r="Q171" s="10" t="s">
        <v>18</v>
      </c>
      <c r="R171" s="10" t="s">
        <v>18</v>
      </c>
      <c r="S171" s="10">
        <v>2.6362774890036699E-2</v>
      </c>
      <c r="T171" s="10" t="s">
        <v>17</v>
      </c>
      <c r="U171" s="10" t="s">
        <v>17</v>
      </c>
      <c r="V171" s="9" t="s">
        <v>423</v>
      </c>
      <c r="W171" s="10">
        <v>73.431734317343199</v>
      </c>
      <c r="X171" s="11" t="s">
        <v>221</v>
      </c>
    </row>
    <row r="172" spans="1:24" x14ac:dyDescent="0.3">
      <c r="A172" s="2">
        <v>169</v>
      </c>
      <c r="B172" s="2" t="s">
        <v>424</v>
      </c>
      <c r="C172" s="2" t="s">
        <v>728</v>
      </c>
      <c r="D172" s="6">
        <v>0.29493852932567</v>
      </c>
      <c r="E172" s="6">
        <v>0.44649011501573699</v>
      </c>
      <c r="F172" s="6" t="s">
        <v>17</v>
      </c>
      <c r="G172" s="6">
        <v>0.17143496089962601</v>
      </c>
      <c r="H172" s="6">
        <v>-0.18929996067587099</v>
      </c>
      <c r="I172" s="6">
        <v>-0.18285256083924201</v>
      </c>
      <c r="J172" s="6">
        <v>-0.235125818676993</v>
      </c>
      <c r="K172" s="6">
        <v>-0.18988910189993</v>
      </c>
      <c r="L172" s="6" t="s">
        <v>17</v>
      </c>
      <c r="M172" s="7" t="s">
        <v>18</v>
      </c>
      <c r="N172" s="7" t="s">
        <v>18</v>
      </c>
      <c r="O172" s="7" t="s">
        <v>17</v>
      </c>
      <c r="P172" s="7">
        <v>1.1071744339664701E-2</v>
      </c>
      <c r="Q172" s="7">
        <v>5.0721183213879402E-3</v>
      </c>
      <c r="R172" s="7">
        <v>6.0740578064005296E-3</v>
      </c>
      <c r="S172" s="7" t="s">
        <v>18</v>
      </c>
      <c r="T172" s="7">
        <v>4.1900439639519001E-3</v>
      </c>
      <c r="U172" s="7" t="s">
        <v>17</v>
      </c>
      <c r="V172" s="2" t="s">
        <v>425</v>
      </c>
      <c r="W172" s="7">
        <v>77.859778597786004</v>
      </c>
      <c r="X172" s="8" t="s">
        <v>198</v>
      </c>
    </row>
    <row r="173" spans="1:24" x14ac:dyDescent="0.3">
      <c r="A173" s="9">
        <v>170</v>
      </c>
      <c r="B173" s="9" t="s">
        <v>426</v>
      </c>
      <c r="C173" s="9" t="s">
        <v>728</v>
      </c>
      <c r="D173" s="6">
        <v>0.322683789450185</v>
      </c>
      <c r="E173" s="6">
        <v>0.52679477084918502</v>
      </c>
      <c r="F173" s="6">
        <v>0.23321690072540999</v>
      </c>
      <c r="G173" s="6">
        <v>0.33845828674185802</v>
      </c>
      <c r="H173" s="6">
        <v>-0.325171890854975</v>
      </c>
      <c r="I173" s="6">
        <v>-0.34829571169274798</v>
      </c>
      <c r="J173" s="6">
        <v>-0.17255605067382501</v>
      </c>
      <c r="K173" s="6" t="s">
        <v>17</v>
      </c>
      <c r="L173" s="6" t="s">
        <v>17</v>
      </c>
      <c r="M173" s="10" t="s">
        <v>18</v>
      </c>
      <c r="N173" s="10" t="s">
        <v>18</v>
      </c>
      <c r="O173" s="10" t="s">
        <v>18</v>
      </c>
      <c r="P173" s="10" t="s">
        <v>18</v>
      </c>
      <c r="Q173" s="10" t="s">
        <v>18</v>
      </c>
      <c r="R173" s="10" t="s">
        <v>18</v>
      </c>
      <c r="S173" s="10">
        <v>9.7797085740384E-3</v>
      </c>
      <c r="T173" s="10" t="s">
        <v>17</v>
      </c>
      <c r="U173" s="10" t="s">
        <v>17</v>
      </c>
      <c r="V173" s="9" t="s">
        <v>427</v>
      </c>
      <c r="W173" s="10">
        <v>96.309963099631005</v>
      </c>
      <c r="X173" s="11" t="s">
        <v>428</v>
      </c>
    </row>
    <row r="174" spans="1:24" x14ac:dyDescent="0.3">
      <c r="A174" s="2">
        <v>171</v>
      </c>
      <c r="B174" s="2" t="s">
        <v>429</v>
      </c>
      <c r="C174" s="2" t="s">
        <v>728</v>
      </c>
      <c r="D174" s="6">
        <v>0.34777677856174299</v>
      </c>
      <c r="E174" s="6">
        <v>0.38453900750983599</v>
      </c>
      <c r="F174" s="6" t="s">
        <v>17</v>
      </c>
      <c r="G174" s="6">
        <v>0.13945379559938201</v>
      </c>
      <c r="H174" s="6">
        <v>-0.27290360367919397</v>
      </c>
      <c r="I174" s="6">
        <v>-0.22498959428680099</v>
      </c>
      <c r="J174" s="6">
        <v>-0.27371048038015999</v>
      </c>
      <c r="K174" s="6">
        <v>-0.27522739438143101</v>
      </c>
      <c r="L174" s="6">
        <v>-0.26071771872588401</v>
      </c>
      <c r="M174" s="7" t="s">
        <v>18</v>
      </c>
      <c r="N174" s="7" t="s">
        <v>18</v>
      </c>
      <c r="O174" s="7" t="s">
        <v>17</v>
      </c>
      <c r="P174" s="7">
        <v>4.2709263402477597E-2</v>
      </c>
      <c r="Q174" s="7" t="s">
        <v>18</v>
      </c>
      <c r="R174" s="7" t="s">
        <v>18</v>
      </c>
      <c r="S174" s="7" t="s">
        <v>18</v>
      </c>
      <c r="T174" s="7" t="s">
        <v>18</v>
      </c>
      <c r="U174" s="7" t="s">
        <v>18</v>
      </c>
      <c r="V174" s="2" t="s">
        <v>430</v>
      </c>
      <c r="W174" s="7">
        <v>31.3653136531365</v>
      </c>
      <c r="X174" s="8" t="s">
        <v>431</v>
      </c>
    </row>
    <row r="175" spans="1:24" x14ac:dyDescent="0.3">
      <c r="A175" s="9">
        <v>172</v>
      </c>
      <c r="B175" s="9" t="s">
        <v>432</v>
      </c>
      <c r="C175" s="9" t="s">
        <v>728</v>
      </c>
      <c r="D175" s="6">
        <v>0.446698981371903</v>
      </c>
      <c r="E175" s="6">
        <v>0.37454888847165002</v>
      </c>
      <c r="F175" s="6">
        <v>0.220924224947291</v>
      </c>
      <c r="G175" s="6">
        <v>0.18680534037198501</v>
      </c>
      <c r="H175" s="6">
        <v>-0.230630035187571</v>
      </c>
      <c r="I175" s="6" t="s">
        <v>17</v>
      </c>
      <c r="J175" s="6">
        <v>-0.14732583823409601</v>
      </c>
      <c r="K175" s="6">
        <v>-0.343253451659772</v>
      </c>
      <c r="L175" s="6">
        <v>-0.30954182751569098</v>
      </c>
      <c r="M175" s="10" t="s">
        <v>18</v>
      </c>
      <c r="N175" s="10" t="s">
        <v>18</v>
      </c>
      <c r="O175" s="10" t="s">
        <v>18</v>
      </c>
      <c r="P175" s="10">
        <v>5.35530548654207E-3</v>
      </c>
      <c r="Q175" s="10" t="s">
        <v>18</v>
      </c>
      <c r="R175" s="10" t="s">
        <v>17</v>
      </c>
      <c r="S175" s="10">
        <v>2.94860950602918E-2</v>
      </c>
      <c r="T175" s="10" t="s">
        <v>18</v>
      </c>
      <c r="U175" s="10" t="s">
        <v>18</v>
      </c>
      <c r="V175" s="9" t="s">
        <v>433</v>
      </c>
      <c r="W175" s="10">
        <v>36.162361623616199</v>
      </c>
      <c r="X175" s="11" t="s">
        <v>434</v>
      </c>
    </row>
    <row r="176" spans="1:24" x14ac:dyDescent="0.3">
      <c r="A176" s="2">
        <v>173</v>
      </c>
      <c r="B176" s="2" t="s">
        <v>435</v>
      </c>
      <c r="C176" s="2" t="s">
        <v>728</v>
      </c>
      <c r="D176" s="6">
        <v>0.60111753455331596</v>
      </c>
      <c r="E176" s="6">
        <v>0.44771025216698102</v>
      </c>
      <c r="F176" s="6">
        <v>0.174457500641648</v>
      </c>
      <c r="G176" s="6" t="s">
        <v>17</v>
      </c>
      <c r="H176" s="6">
        <v>-0.28413018387066202</v>
      </c>
      <c r="I176" s="6">
        <v>-0.15885866546761601</v>
      </c>
      <c r="J176" s="6">
        <v>-0.263838644532293</v>
      </c>
      <c r="K176" s="6">
        <v>-0.46902713455418199</v>
      </c>
      <c r="L176" s="6">
        <v>-0.46688882027972001</v>
      </c>
      <c r="M176" s="7" t="s">
        <v>18</v>
      </c>
      <c r="N176" s="7" t="s">
        <v>18</v>
      </c>
      <c r="O176" s="7">
        <v>9.6606617076607504E-3</v>
      </c>
      <c r="P176" s="7" t="s">
        <v>17</v>
      </c>
      <c r="Q176" s="7" t="s">
        <v>18</v>
      </c>
      <c r="R176" s="7">
        <v>1.8364560126830898E-2</v>
      </c>
      <c r="S176" s="7" t="s">
        <v>18</v>
      </c>
      <c r="T176" s="7" t="s">
        <v>18</v>
      </c>
      <c r="U176" s="7" t="s">
        <v>18</v>
      </c>
      <c r="V176" s="2" t="s">
        <v>436</v>
      </c>
      <c r="W176" s="7">
        <v>38.376383763837602</v>
      </c>
      <c r="X176" s="8" t="s">
        <v>255</v>
      </c>
    </row>
    <row r="177" spans="1:24" x14ac:dyDescent="0.3">
      <c r="A177" s="9">
        <v>174</v>
      </c>
      <c r="B177" s="9" t="s">
        <v>437</v>
      </c>
      <c r="C177" s="9" t="s">
        <v>728</v>
      </c>
      <c r="D177" s="6">
        <v>0.47778157627341</v>
      </c>
      <c r="E177" s="6">
        <v>0.42847749904002602</v>
      </c>
      <c r="F177" s="6">
        <v>0.19480540719390199</v>
      </c>
      <c r="G177" s="6">
        <v>0.15420540693453999</v>
      </c>
      <c r="H177" s="6">
        <v>-0.17143934263942601</v>
      </c>
      <c r="I177" s="6" t="s">
        <v>17</v>
      </c>
      <c r="J177" s="6">
        <v>-0.17701841572420901</v>
      </c>
      <c r="K177" s="6">
        <v>-0.29524094944252099</v>
      </c>
      <c r="L177" s="6">
        <v>-0.34275061384906702</v>
      </c>
      <c r="M177" s="10" t="s">
        <v>18</v>
      </c>
      <c r="N177" s="10" t="s">
        <v>18</v>
      </c>
      <c r="O177" s="10">
        <v>3.57534868596295E-3</v>
      </c>
      <c r="P177" s="10">
        <v>2.35764088308529E-2</v>
      </c>
      <c r="Q177" s="10">
        <v>1.1737188546181001E-2</v>
      </c>
      <c r="R177" s="10" t="s">
        <v>17</v>
      </c>
      <c r="S177" s="10">
        <v>7.9560470723906204E-3</v>
      </c>
      <c r="T177" s="10" t="s">
        <v>18</v>
      </c>
      <c r="U177" s="10" t="s">
        <v>18</v>
      </c>
      <c r="V177" s="9" t="s">
        <v>438</v>
      </c>
      <c r="W177" s="10">
        <v>47.232472324723197</v>
      </c>
      <c r="X177" s="11" t="s">
        <v>164</v>
      </c>
    </row>
    <row r="178" spans="1:24" x14ac:dyDescent="0.3">
      <c r="A178" s="2">
        <v>175</v>
      </c>
      <c r="B178" s="2" t="s">
        <v>439</v>
      </c>
      <c r="C178" s="2" t="s">
        <v>728</v>
      </c>
      <c r="D178" s="6">
        <v>0.44715531281992499</v>
      </c>
      <c r="E178" s="6">
        <v>0.45275699689396398</v>
      </c>
      <c r="F178" s="6" t="s">
        <v>17</v>
      </c>
      <c r="G178" s="6">
        <v>0.20371482591991599</v>
      </c>
      <c r="H178" s="6">
        <v>-0.31130492776625601</v>
      </c>
      <c r="I178" s="6">
        <v>-0.26110044968618201</v>
      </c>
      <c r="J178" s="6">
        <v>-0.20346059676631001</v>
      </c>
      <c r="K178" s="6">
        <v>-0.34204142326204401</v>
      </c>
      <c r="L178" s="6">
        <v>-0.27120669534200798</v>
      </c>
      <c r="M178" s="7" t="s">
        <v>18</v>
      </c>
      <c r="N178" s="7" t="s">
        <v>18</v>
      </c>
      <c r="O178" s="7" t="s">
        <v>17</v>
      </c>
      <c r="P178" s="7">
        <v>2.2198642839866799E-3</v>
      </c>
      <c r="Q178" s="7" t="s">
        <v>18</v>
      </c>
      <c r="R178" s="7" t="s">
        <v>18</v>
      </c>
      <c r="S178" s="7">
        <v>2.0380360947438499E-3</v>
      </c>
      <c r="T178" s="7" t="s">
        <v>18</v>
      </c>
      <c r="U178" s="7" t="s">
        <v>18</v>
      </c>
      <c r="V178" s="2" t="s">
        <v>440</v>
      </c>
      <c r="W178" s="7">
        <v>56.826568265682702</v>
      </c>
      <c r="X178" s="8" t="s">
        <v>255</v>
      </c>
    </row>
    <row r="179" spans="1:24" x14ac:dyDescent="0.3">
      <c r="A179" s="9">
        <v>176</v>
      </c>
      <c r="B179" s="9" t="s">
        <v>441</v>
      </c>
      <c r="C179" s="9" t="s">
        <v>728</v>
      </c>
      <c r="D179" s="6">
        <v>0.40652019484888202</v>
      </c>
      <c r="E179" s="6">
        <v>0.442668274698852</v>
      </c>
      <c r="F179" s="6">
        <v>0.19432270106815899</v>
      </c>
      <c r="G179" s="6">
        <v>0.25812147769882299</v>
      </c>
      <c r="H179" s="6">
        <v>-0.29709090875850502</v>
      </c>
      <c r="I179" s="6">
        <v>-0.237841608815265</v>
      </c>
      <c r="J179" s="6" t="s">
        <v>17</v>
      </c>
      <c r="K179" s="6">
        <v>-0.19032940473334301</v>
      </c>
      <c r="L179" s="6">
        <v>-0.14921121111146299</v>
      </c>
      <c r="M179" s="10" t="s">
        <v>18</v>
      </c>
      <c r="N179" s="10" t="s">
        <v>18</v>
      </c>
      <c r="O179" s="10">
        <v>3.6697030417489002E-3</v>
      </c>
      <c r="P179" s="10" t="s">
        <v>18</v>
      </c>
      <c r="Q179" s="10" t="s">
        <v>18</v>
      </c>
      <c r="R179" s="10" t="s">
        <v>18</v>
      </c>
      <c r="S179" s="10" t="s">
        <v>17</v>
      </c>
      <c r="T179" s="10">
        <v>4.1025451260411298E-3</v>
      </c>
      <c r="U179" s="10">
        <v>3.0970703182543E-2</v>
      </c>
      <c r="V179" s="9" t="s">
        <v>442</v>
      </c>
      <c r="W179" s="10">
        <v>51.291512915129204</v>
      </c>
      <c r="X179" s="11" t="s">
        <v>443</v>
      </c>
    </row>
    <row r="180" spans="1:24" x14ac:dyDescent="0.3">
      <c r="A180" s="2">
        <v>177</v>
      </c>
      <c r="B180" s="2" t="s">
        <v>444</v>
      </c>
      <c r="C180" s="2" t="s">
        <v>728</v>
      </c>
      <c r="D180" s="6">
        <v>0.356451883127269</v>
      </c>
      <c r="E180" s="6">
        <v>0.41214076163438601</v>
      </c>
      <c r="F180" s="6">
        <v>0.14418767572287999</v>
      </c>
      <c r="G180" s="6">
        <v>0.21964492055613599</v>
      </c>
      <c r="H180" s="6">
        <v>-0.194974513764052</v>
      </c>
      <c r="I180" s="6">
        <v>-0.187732260431931</v>
      </c>
      <c r="J180" s="6">
        <v>-0.17767426223490501</v>
      </c>
      <c r="K180" s="6">
        <v>-0.21319002095256101</v>
      </c>
      <c r="L180" s="6">
        <v>-0.16658354718683099</v>
      </c>
      <c r="M180" s="7" t="s">
        <v>18</v>
      </c>
      <c r="N180" s="7" t="s">
        <v>18</v>
      </c>
      <c r="O180" s="7">
        <v>3.5494650320777303E-2</v>
      </c>
      <c r="P180" s="7" t="s">
        <v>18</v>
      </c>
      <c r="Q180" s="7">
        <v>3.8345644806393698E-3</v>
      </c>
      <c r="R180" s="7">
        <v>4.7711563174123901E-3</v>
      </c>
      <c r="S180" s="7">
        <v>7.7094542106748102E-3</v>
      </c>
      <c r="T180" s="7">
        <v>1.17260201993905E-3</v>
      </c>
      <c r="U180" s="7">
        <v>1.5016026298273999E-2</v>
      </c>
      <c r="V180" s="2" t="s">
        <v>445</v>
      </c>
      <c r="W180" s="7">
        <v>37.638376383763799</v>
      </c>
      <c r="X180" s="8" t="s">
        <v>446</v>
      </c>
    </row>
    <row r="181" spans="1:24" x14ac:dyDescent="0.3">
      <c r="A181" s="9">
        <v>178</v>
      </c>
      <c r="B181" s="9" t="s">
        <v>447</v>
      </c>
      <c r="C181" s="9" t="s">
        <v>728</v>
      </c>
      <c r="D181" s="6">
        <v>0.57502723309817105</v>
      </c>
      <c r="E181" s="6">
        <v>0.48634721878324599</v>
      </c>
      <c r="F181" s="6">
        <v>0.19494812653591601</v>
      </c>
      <c r="G181" s="6">
        <v>0.13565452587830501</v>
      </c>
      <c r="H181" s="6">
        <v>-0.23013651328904999</v>
      </c>
      <c r="I181" s="6">
        <v>-0.13700154677718099</v>
      </c>
      <c r="J181" s="6">
        <v>-0.262756892133167</v>
      </c>
      <c r="K181" s="6">
        <v>-0.41775381203445999</v>
      </c>
      <c r="L181" s="6">
        <v>-0.42709162995850902</v>
      </c>
      <c r="M181" s="10" t="s">
        <v>18</v>
      </c>
      <c r="N181" s="10" t="s">
        <v>18</v>
      </c>
      <c r="O181" s="10">
        <v>3.5503221987133698E-3</v>
      </c>
      <c r="P181" s="10">
        <v>4.9394034899718102E-2</v>
      </c>
      <c r="Q181" s="10" t="s">
        <v>18</v>
      </c>
      <c r="R181" s="10">
        <v>4.51006670396309E-2</v>
      </c>
      <c r="S181" s="10" t="s">
        <v>18</v>
      </c>
      <c r="T181" s="10" t="s">
        <v>18</v>
      </c>
      <c r="U181" s="10" t="s">
        <v>18</v>
      </c>
      <c r="V181" s="9" t="s">
        <v>448</v>
      </c>
      <c r="W181" s="10">
        <v>37.638376383763799</v>
      </c>
      <c r="X181" s="11" t="s">
        <v>34</v>
      </c>
    </row>
    <row r="182" spans="1:24" x14ac:dyDescent="0.3">
      <c r="A182" s="2">
        <v>179</v>
      </c>
      <c r="B182" s="2" t="s">
        <v>449</v>
      </c>
      <c r="C182" s="2" t="s">
        <v>728</v>
      </c>
      <c r="D182" s="6">
        <v>0.52823519891418302</v>
      </c>
      <c r="E182" s="6">
        <v>0.48648660079515899</v>
      </c>
      <c r="F182" s="6">
        <v>0.170293001349621</v>
      </c>
      <c r="G182" s="6">
        <v>0.136259954508131</v>
      </c>
      <c r="H182" s="6">
        <v>-0.28736369598789702</v>
      </c>
      <c r="I182" s="6">
        <v>-0.17521138883401899</v>
      </c>
      <c r="J182" s="6">
        <v>-0.245399414763733</v>
      </c>
      <c r="K182" s="6">
        <v>-0.347492626131643</v>
      </c>
      <c r="L182" s="6">
        <v>-0.32747280854678301</v>
      </c>
      <c r="M182" s="7" t="s">
        <v>18</v>
      </c>
      <c r="N182" s="7" t="s">
        <v>18</v>
      </c>
      <c r="O182" s="7">
        <v>1.1677765518782199E-2</v>
      </c>
      <c r="P182" s="7">
        <v>4.8275761820009297E-2</v>
      </c>
      <c r="Q182" s="7" t="s">
        <v>18</v>
      </c>
      <c r="R182" s="7">
        <v>8.7946471853195905E-3</v>
      </c>
      <c r="S182" s="7" t="s">
        <v>18</v>
      </c>
      <c r="T182" s="7" t="s">
        <v>18</v>
      </c>
      <c r="U182" s="7" t="s">
        <v>18</v>
      </c>
      <c r="V182" s="2" t="s">
        <v>450</v>
      </c>
      <c r="W182" s="7">
        <v>38.376383763837602</v>
      </c>
      <c r="X182" s="8" t="s">
        <v>255</v>
      </c>
    </row>
    <row r="183" spans="1:24" x14ac:dyDescent="0.3">
      <c r="A183" s="9">
        <v>180</v>
      </c>
      <c r="B183" s="9" t="s">
        <v>451</v>
      </c>
      <c r="C183" s="9" t="s">
        <v>728</v>
      </c>
      <c r="D183" s="6">
        <v>0.50829943765306396</v>
      </c>
      <c r="E183" s="6">
        <v>0.436854986213082</v>
      </c>
      <c r="F183" s="6">
        <v>0.138338182906069</v>
      </c>
      <c r="G183" s="6">
        <v>0.13871574485463301</v>
      </c>
      <c r="H183" s="6">
        <v>-0.21387107306679501</v>
      </c>
      <c r="I183" s="6">
        <v>-0.14093458329651401</v>
      </c>
      <c r="J183" s="6">
        <v>-0.21996758255517199</v>
      </c>
      <c r="K183" s="6">
        <v>-0.36355739035997597</v>
      </c>
      <c r="L183" s="6">
        <v>-0.41734080697452097</v>
      </c>
      <c r="M183" s="10" t="s">
        <v>18</v>
      </c>
      <c r="N183" s="10" t="s">
        <v>18</v>
      </c>
      <c r="O183" s="10">
        <v>4.4545011628384798E-2</v>
      </c>
      <c r="P183" s="10">
        <v>4.3928372852593003E-2</v>
      </c>
      <c r="Q183" s="10">
        <v>1.38284989844597E-3</v>
      </c>
      <c r="R183" s="10">
        <v>3.8798664875985801E-2</v>
      </c>
      <c r="S183" s="10" t="s">
        <v>18</v>
      </c>
      <c r="T183" s="10" t="s">
        <v>18</v>
      </c>
      <c r="U183" s="10" t="s">
        <v>18</v>
      </c>
      <c r="V183" s="9" t="s">
        <v>452</v>
      </c>
      <c r="W183" s="10">
        <v>46.125461254612503</v>
      </c>
      <c r="X183" s="11" t="s">
        <v>453</v>
      </c>
    </row>
    <row r="184" spans="1:24" x14ac:dyDescent="0.3">
      <c r="A184" s="2">
        <v>181</v>
      </c>
      <c r="B184" s="2" t="s">
        <v>454</v>
      </c>
      <c r="C184" s="2" t="s">
        <v>728</v>
      </c>
      <c r="D184" s="6">
        <v>0.48366626227854698</v>
      </c>
      <c r="E184" s="6">
        <v>0.396737702816297</v>
      </c>
      <c r="F184" s="6">
        <v>0.229153421553418</v>
      </c>
      <c r="G184" s="6">
        <v>0.140847114962557</v>
      </c>
      <c r="H184" s="6">
        <v>-0.26994285744204199</v>
      </c>
      <c r="I184" s="6">
        <v>-0.18009213535034099</v>
      </c>
      <c r="J184" s="6">
        <v>-0.15954177193475499</v>
      </c>
      <c r="K184" s="6">
        <v>-0.300526276098523</v>
      </c>
      <c r="L184" s="6">
        <v>-0.350105198107448</v>
      </c>
      <c r="M184" s="7" t="s">
        <v>18</v>
      </c>
      <c r="N184" s="7" t="s">
        <v>18</v>
      </c>
      <c r="O184" s="7" t="s">
        <v>18</v>
      </c>
      <c r="P184" s="7">
        <v>4.0594925185233999E-2</v>
      </c>
      <c r="Q184" s="7" t="s">
        <v>18</v>
      </c>
      <c r="R184" s="7">
        <v>6.9445930138129401E-3</v>
      </c>
      <c r="S184" s="7">
        <v>1.7639577497885001E-2</v>
      </c>
      <c r="T184" s="7" t="s">
        <v>18</v>
      </c>
      <c r="U184" s="7" t="s">
        <v>18</v>
      </c>
      <c r="V184" s="2" t="s">
        <v>455</v>
      </c>
      <c r="W184" s="7">
        <v>66.789667896679006</v>
      </c>
      <c r="X184" s="8" t="s">
        <v>351</v>
      </c>
    </row>
    <row r="185" spans="1:24" x14ac:dyDescent="0.3">
      <c r="A185" s="9">
        <v>182</v>
      </c>
      <c r="B185" s="9" t="s">
        <v>456</v>
      </c>
      <c r="C185" s="9" t="s">
        <v>728</v>
      </c>
      <c r="D185" s="6">
        <v>0.59215574102349999</v>
      </c>
      <c r="E185" s="6">
        <v>0.50050493832062704</v>
      </c>
      <c r="F185" s="6">
        <v>0.220548874857631</v>
      </c>
      <c r="G185" s="6">
        <v>0.195583993844437</v>
      </c>
      <c r="H185" s="6">
        <v>-0.270820546284888</v>
      </c>
      <c r="I185" s="6">
        <v>-0.177290764292451</v>
      </c>
      <c r="J185" s="6">
        <v>-0.234019766412631</v>
      </c>
      <c r="K185" s="6">
        <v>-0.46307845982010298</v>
      </c>
      <c r="L185" s="6">
        <v>-0.41904539411971098</v>
      </c>
      <c r="M185" s="10" t="s">
        <v>18</v>
      </c>
      <c r="N185" s="10" t="s">
        <v>18</v>
      </c>
      <c r="O185" s="10" t="s">
        <v>18</v>
      </c>
      <c r="P185" s="10">
        <v>3.4388085474283099E-3</v>
      </c>
      <c r="Q185" s="10" t="s">
        <v>18</v>
      </c>
      <c r="R185" s="10">
        <v>7.9742836844757803E-3</v>
      </c>
      <c r="S185" s="10" t="s">
        <v>18</v>
      </c>
      <c r="T185" s="10" t="s">
        <v>18</v>
      </c>
      <c r="U185" s="10" t="s">
        <v>18</v>
      </c>
      <c r="V185" s="9" t="s">
        <v>457</v>
      </c>
      <c r="W185" s="10">
        <v>70.848708487084906</v>
      </c>
      <c r="X185" s="11" t="s">
        <v>255</v>
      </c>
    </row>
    <row r="186" spans="1:24" x14ac:dyDescent="0.3">
      <c r="A186" s="2">
        <v>183</v>
      </c>
      <c r="B186" s="2" t="s">
        <v>458</v>
      </c>
      <c r="C186" s="2" t="s">
        <v>728</v>
      </c>
      <c r="D186" s="6">
        <v>0.40708324715989402</v>
      </c>
      <c r="E186" s="6">
        <v>0.495760601552163</v>
      </c>
      <c r="F186" s="6">
        <v>0.180944555792935</v>
      </c>
      <c r="G186" s="6">
        <v>0.183623896122034</v>
      </c>
      <c r="H186" s="6">
        <v>-0.35367818347287999</v>
      </c>
      <c r="I186" s="6">
        <v>-0.29321210674139198</v>
      </c>
      <c r="J186" s="6">
        <v>-0.22045986712504101</v>
      </c>
      <c r="K186" s="6">
        <v>-0.227837766659862</v>
      </c>
      <c r="L186" s="6">
        <v>-0.26071221846336401</v>
      </c>
      <c r="M186" s="7" t="s">
        <v>18</v>
      </c>
      <c r="N186" s="7" t="s">
        <v>18</v>
      </c>
      <c r="O186" s="7">
        <v>7.1137981837770198E-3</v>
      </c>
      <c r="P186" s="7">
        <v>6.2513950579140103E-3</v>
      </c>
      <c r="Q186" s="7" t="s">
        <v>18</v>
      </c>
      <c r="R186" s="7" t="s">
        <v>18</v>
      </c>
      <c r="S186" s="7" t="s">
        <v>18</v>
      </c>
      <c r="T186" s="7" t="s">
        <v>18</v>
      </c>
      <c r="U186" s="7" t="s">
        <v>18</v>
      </c>
      <c r="V186" s="2" t="s">
        <v>459</v>
      </c>
      <c r="W186" s="7">
        <v>74.538745387453901</v>
      </c>
      <c r="X186" s="8" t="s">
        <v>351</v>
      </c>
    </row>
    <row r="187" spans="1:24" x14ac:dyDescent="0.3">
      <c r="A187" s="9">
        <v>184</v>
      </c>
      <c r="B187" s="9" t="s">
        <v>460</v>
      </c>
      <c r="C187" s="9" t="s">
        <v>728</v>
      </c>
      <c r="D187" s="6">
        <v>0.439832070728848</v>
      </c>
      <c r="E187" s="6">
        <v>0.48491270719893598</v>
      </c>
      <c r="F187" s="6">
        <v>0.17689213972532</v>
      </c>
      <c r="G187" s="6">
        <v>0.24534602708336001</v>
      </c>
      <c r="H187" s="6">
        <v>-0.32171655088974599</v>
      </c>
      <c r="I187" s="6">
        <v>-0.30617011479304201</v>
      </c>
      <c r="J187" s="6">
        <v>-0.20806590018521101</v>
      </c>
      <c r="K187" s="6">
        <v>-0.22974021360678901</v>
      </c>
      <c r="L187" s="6">
        <v>-0.185661660102791</v>
      </c>
      <c r="M187" s="10" t="s">
        <v>18</v>
      </c>
      <c r="N187" s="10" t="s">
        <v>18</v>
      </c>
      <c r="O187" s="10">
        <v>8.6450319774212699E-3</v>
      </c>
      <c r="P187" s="10" t="s">
        <v>18</v>
      </c>
      <c r="Q187" s="10" t="s">
        <v>18</v>
      </c>
      <c r="R187" s="10" t="s">
        <v>18</v>
      </c>
      <c r="S187" s="10">
        <v>1.56770848035409E-3</v>
      </c>
      <c r="T187" s="10" t="s">
        <v>18</v>
      </c>
      <c r="U187" s="10">
        <v>6.2655245832264703E-3</v>
      </c>
      <c r="V187" s="9" t="s">
        <v>461</v>
      </c>
      <c r="W187" s="10">
        <v>83.763837638376401</v>
      </c>
      <c r="X187" s="11" t="s">
        <v>351</v>
      </c>
    </row>
    <row r="188" spans="1:24" x14ac:dyDescent="0.3">
      <c r="A188" s="2">
        <v>185</v>
      </c>
      <c r="B188" s="2" t="s">
        <v>462</v>
      </c>
      <c r="C188" s="2" t="s">
        <v>727</v>
      </c>
      <c r="D188" s="6">
        <v>-0.53850196362661296</v>
      </c>
      <c r="E188" s="6">
        <v>-0.28922475970446698</v>
      </c>
      <c r="F188" s="6">
        <v>-0.16842477500980099</v>
      </c>
      <c r="G188" s="6">
        <v>-0.148983922280359</v>
      </c>
      <c r="H188" s="6">
        <v>0.24947042840526401</v>
      </c>
      <c r="I188" s="6">
        <v>0.16787308052316099</v>
      </c>
      <c r="J188" s="6">
        <v>0.28355924808532901</v>
      </c>
      <c r="K188" s="6">
        <v>0.44179420941261099</v>
      </c>
      <c r="L188" s="6">
        <v>0.362491892912431</v>
      </c>
      <c r="M188" s="7" t="s">
        <v>18</v>
      </c>
      <c r="N188" s="7" t="s">
        <v>18</v>
      </c>
      <c r="O188" s="7">
        <v>1.2708396939840201E-2</v>
      </c>
      <c r="P188" s="7">
        <v>2.9178332090409601E-2</v>
      </c>
      <c r="Q188" s="7" t="s">
        <v>18</v>
      </c>
      <c r="R188" s="7">
        <v>1.2297361785467E-2</v>
      </c>
      <c r="S188" s="7" t="s">
        <v>18</v>
      </c>
      <c r="T188" s="7" t="s">
        <v>18</v>
      </c>
      <c r="U188" s="7" t="s">
        <v>18</v>
      </c>
      <c r="V188" s="2" t="s">
        <v>463</v>
      </c>
      <c r="W188" s="7">
        <v>39.483394833948303</v>
      </c>
      <c r="X188" s="8" t="s">
        <v>85</v>
      </c>
    </row>
    <row r="189" spans="1:24" x14ac:dyDescent="0.3">
      <c r="A189" s="9">
        <v>186</v>
      </c>
      <c r="B189" s="9" t="s">
        <v>464</v>
      </c>
      <c r="C189" s="9" t="s">
        <v>727</v>
      </c>
      <c r="D189" s="6">
        <v>-0.56101712725304698</v>
      </c>
      <c r="E189" s="6">
        <v>-0.55162578842840904</v>
      </c>
      <c r="F189" s="6">
        <v>-0.22568878104027301</v>
      </c>
      <c r="G189" s="6">
        <v>-0.20517742954380799</v>
      </c>
      <c r="H189" s="6">
        <v>0.31529436830897201</v>
      </c>
      <c r="I189" s="6">
        <v>0.163235245051157</v>
      </c>
      <c r="J189" s="6">
        <v>0.222109377341663</v>
      </c>
      <c r="K189" s="6">
        <v>0.294685986843717</v>
      </c>
      <c r="L189" s="6">
        <v>0.37429220336055002</v>
      </c>
      <c r="M189" s="10" t="s">
        <v>18</v>
      </c>
      <c r="N189" s="10" t="s">
        <v>18</v>
      </c>
      <c r="O189" s="10" t="s">
        <v>18</v>
      </c>
      <c r="P189" s="10">
        <v>2.0556963628807299E-3</v>
      </c>
      <c r="Q189" s="10" t="s">
        <v>18</v>
      </c>
      <c r="R189" s="10">
        <v>1.5159016195606299E-2</v>
      </c>
      <c r="S189" s="10" t="s">
        <v>18</v>
      </c>
      <c r="T189" s="10" t="s">
        <v>18</v>
      </c>
      <c r="U189" s="10" t="s">
        <v>18</v>
      </c>
      <c r="V189" s="9" t="s">
        <v>445</v>
      </c>
      <c r="W189" s="10">
        <v>46.494464944649401</v>
      </c>
      <c r="X189" s="11" t="s">
        <v>85</v>
      </c>
    </row>
    <row r="190" spans="1:24" x14ac:dyDescent="0.3">
      <c r="A190" s="2">
        <v>187</v>
      </c>
      <c r="B190" s="2" t="s">
        <v>465</v>
      </c>
      <c r="C190" s="2" t="s">
        <v>727</v>
      </c>
      <c r="D190" s="6">
        <v>-0.73107955978436501</v>
      </c>
      <c r="E190" s="6">
        <v>-0.63212962974266695</v>
      </c>
      <c r="F190" s="6">
        <v>-0.21410767457985799</v>
      </c>
      <c r="G190" s="6">
        <v>-0.140364116508538</v>
      </c>
      <c r="H190" s="6">
        <v>0.33763621511180902</v>
      </c>
      <c r="I190" s="6">
        <v>0.15307055262421401</v>
      </c>
      <c r="J190" s="6">
        <v>0.33303633052480602</v>
      </c>
      <c r="K190" s="6">
        <v>0.46440648250296401</v>
      </c>
      <c r="L190" s="6">
        <v>0.52423997085233598</v>
      </c>
      <c r="M190" s="7" t="s">
        <v>18</v>
      </c>
      <c r="N190" s="7" t="s">
        <v>18</v>
      </c>
      <c r="O190" s="7">
        <v>1.24752534779629E-3</v>
      </c>
      <c r="P190" s="7">
        <v>4.1228686021800499E-2</v>
      </c>
      <c r="Q190" s="7" t="s">
        <v>18</v>
      </c>
      <c r="R190" s="7">
        <v>2.35764088308529E-2</v>
      </c>
      <c r="S190" s="7" t="s">
        <v>18</v>
      </c>
      <c r="T190" s="7" t="s">
        <v>18</v>
      </c>
      <c r="U190" s="7" t="s">
        <v>18</v>
      </c>
      <c r="V190" s="2" t="s">
        <v>466</v>
      </c>
      <c r="W190" s="7">
        <v>60.147601476014799</v>
      </c>
      <c r="X190" s="8" t="s">
        <v>85</v>
      </c>
    </row>
    <row r="191" spans="1:24" x14ac:dyDescent="0.3">
      <c r="A191" s="9">
        <v>188</v>
      </c>
      <c r="B191" s="9" t="s">
        <v>467</v>
      </c>
      <c r="C191" s="9" t="s">
        <v>727</v>
      </c>
      <c r="D191" s="6">
        <v>-0.71298726808900503</v>
      </c>
      <c r="E191" s="6">
        <v>-0.62795092171428801</v>
      </c>
      <c r="F191" s="6">
        <v>-0.22490733333013399</v>
      </c>
      <c r="G191" s="6">
        <v>-0.14960036914608699</v>
      </c>
      <c r="H191" s="6">
        <v>0.30148565537864702</v>
      </c>
      <c r="I191" s="6">
        <v>0.150951856467512</v>
      </c>
      <c r="J191" s="6">
        <v>0.29637131324764698</v>
      </c>
      <c r="K191" s="6">
        <v>0.44730410132485898</v>
      </c>
      <c r="L191" s="6">
        <v>0.47479133058630701</v>
      </c>
      <c r="M191" s="10" t="s">
        <v>18</v>
      </c>
      <c r="N191" s="10" t="s">
        <v>18</v>
      </c>
      <c r="O191" s="10" t="s">
        <v>18</v>
      </c>
      <c r="P191" s="10">
        <v>2.8462875614283002E-2</v>
      </c>
      <c r="Q191" s="10" t="s">
        <v>18</v>
      </c>
      <c r="R191" s="10">
        <v>2.57580499127954E-2</v>
      </c>
      <c r="S191" s="10" t="s">
        <v>18</v>
      </c>
      <c r="T191" s="10" t="s">
        <v>18</v>
      </c>
      <c r="U191" s="10" t="s">
        <v>18</v>
      </c>
      <c r="V191" s="9" t="s">
        <v>468</v>
      </c>
      <c r="W191" s="10">
        <v>61.623616236162398</v>
      </c>
      <c r="X191" s="11" t="s">
        <v>85</v>
      </c>
    </row>
    <row r="192" spans="1:24" x14ac:dyDescent="0.3">
      <c r="A192" s="2">
        <v>189</v>
      </c>
      <c r="B192" s="2" t="s">
        <v>469</v>
      </c>
      <c r="C192" s="2" t="s">
        <v>727</v>
      </c>
      <c r="D192" s="6">
        <v>-0.73535443370647302</v>
      </c>
      <c r="E192" s="6">
        <v>-0.65474445837797302</v>
      </c>
      <c r="F192" s="6">
        <v>-0.24346377269273101</v>
      </c>
      <c r="G192" s="6">
        <v>-0.207392891655201</v>
      </c>
      <c r="H192" s="6">
        <v>0.370784694185535</v>
      </c>
      <c r="I192" s="6">
        <v>0.20916491432756901</v>
      </c>
      <c r="J192" s="6">
        <v>0.30100729720486602</v>
      </c>
      <c r="K192" s="6">
        <v>0.41943115932873298</v>
      </c>
      <c r="L192" s="6">
        <v>0.429718553128414</v>
      </c>
      <c r="M192" s="7" t="s">
        <v>18</v>
      </c>
      <c r="N192" s="7" t="s">
        <v>18</v>
      </c>
      <c r="O192" s="7" t="s">
        <v>18</v>
      </c>
      <c r="P192" s="7">
        <v>1.81694957338486E-3</v>
      </c>
      <c r="Q192" s="7" t="s">
        <v>18</v>
      </c>
      <c r="R192" s="7">
        <v>1.5067286631398301E-3</v>
      </c>
      <c r="S192" s="7" t="s">
        <v>18</v>
      </c>
      <c r="T192" s="7" t="s">
        <v>18</v>
      </c>
      <c r="U192" s="7" t="s">
        <v>18</v>
      </c>
      <c r="V192" s="2" t="s">
        <v>470</v>
      </c>
      <c r="W192" s="7">
        <v>56.0885608856088</v>
      </c>
      <c r="X192" s="8" t="s">
        <v>85</v>
      </c>
    </row>
    <row r="193" spans="1:24" x14ac:dyDescent="0.3">
      <c r="A193" s="9">
        <v>190</v>
      </c>
      <c r="B193" s="9" t="s">
        <v>471</v>
      </c>
      <c r="C193" s="9" t="s">
        <v>727</v>
      </c>
      <c r="D193" s="6">
        <v>-0.56772986544188098</v>
      </c>
      <c r="E193" s="6">
        <v>-0.64683269563608004</v>
      </c>
      <c r="F193" s="6">
        <v>-0.30149686998660602</v>
      </c>
      <c r="G193" s="6">
        <v>-0.293393421715539</v>
      </c>
      <c r="H193" s="6">
        <v>0.369712886083228</v>
      </c>
      <c r="I193" s="6">
        <v>0.31073325919019101</v>
      </c>
      <c r="J193" s="6">
        <v>0.22088454733265001</v>
      </c>
      <c r="K193" s="6">
        <v>0.19911038832307201</v>
      </c>
      <c r="L193" s="6">
        <v>0.220512345319268</v>
      </c>
      <c r="M193" s="10" t="s">
        <v>18</v>
      </c>
      <c r="N193" s="10" t="s">
        <v>18</v>
      </c>
      <c r="O193" s="10" t="s">
        <v>18</v>
      </c>
      <c r="P193" s="10" t="s">
        <v>18</v>
      </c>
      <c r="Q193" s="10" t="s">
        <v>18</v>
      </c>
      <c r="R193" s="10" t="s">
        <v>18</v>
      </c>
      <c r="S193" s="10" t="s">
        <v>18</v>
      </c>
      <c r="T193" s="10">
        <v>2.5730918444575399E-3</v>
      </c>
      <c r="U193" s="10" t="s">
        <v>18</v>
      </c>
      <c r="V193" s="9" t="s">
        <v>472</v>
      </c>
      <c r="W193" s="10">
        <v>78.966789667896705</v>
      </c>
      <c r="X193" s="11" t="s">
        <v>473</v>
      </c>
    </row>
    <row r="194" spans="1:24" x14ac:dyDescent="0.3">
      <c r="A194" s="2">
        <v>191</v>
      </c>
      <c r="B194" s="2" t="s">
        <v>474</v>
      </c>
      <c r="C194" s="2" t="s">
        <v>727</v>
      </c>
      <c r="D194" s="6">
        <v>-0.64173851897547196</v>
      </c>
      <c r="E194" s="6">
        <v>-0.61135950907763503</v>
      </c>
      <c r="F194" s="6">
        <v>-0.27419157582834502</v>
      </c>
      <c r="G194" s="6">
        <v>-0.20867647191310101</v>
      </c>
      <c r="H194" s="6">
        <v>0.35283635559126603</v>
      </c>
      <c r="I194" s="6">
        <v>0.21165544021096699</v>
      </c>
      <c r="J194" s="6">
        <v>0.23272602805663101</v>
      </c>
      <c r="K194" s="6">
        <v>0.378434219578061</v>
      </c>
      <c r="L194" s="6">
        <v>0.40564404096263301</v>
      </c>
      <c r="M194" s="7" t="s">
        <v>18</v>
      </c>
      <c r="N194" s="7" t="s">
        <v>18</v>
      </c>
      <c r="O194" s="7" t="s">
        <v>18</v>
      </c>
      <c r="P194" s="7">
        <v>1.68893964957924E-3</v>
      </c>
      <c r="Q194" s="7" t="s">
        <v>18</v>
      </c>
      <c r="R194" s="7">
        <v>1.31321897755591E-3</v>
      </c>
      <c r="S194" s="7" t="s">
        <v>18</v>
      </c>
      <c r="T194" s="7" t="s">
        <v>18</v>
      </c>
      <c r="U194" s="7" t="s">
        <v>18</v>
      </c>
      <c r="V194" s="2" t="s">
        <v>475</v>
      </c>
      <c r="W194" s="7">
        <v>85.239852398523993</v>
      </c>
      <c r="X194" s="8" t="s">
        <v>476</v>
      </c>
    </row>
    <row r="195" spans="1:24" x14ac:dyDescent="0.3">
      <c r="A195" s="9">
        <v>192</v>
      </c>
      <c r="B195" s="9" t="s">
        <v>477</v>
      </c>
      <c r="C195" s="9" t="s">
        <v>727</v>
      </c>
      <c r="D195" s="6">
        <v>-0.50730619430776303</v>
      </c>
      <c r="E195" s="6">
        <v>-0.49290284203705598</v>
      </c>
      <c r="F195" s="6">
        <v>-0.229398359425693</v>
      </c>
      <c r="G195" s="6">
        <v>-0.164308743895379</v>
      </c>
      <c r="H195" s="6">
        <v>0.35488248905085101</v>
      </c>
      <c r="I195" s="6">
        <v>0.32636207117961802</v>
      </c>
      <c r="J195" s="6">
        <v>0.31552144083553901</v>
      </c>
      <c r="K195" s="6">
        <v>0.214406116432762</v>
      </c>
      <c r="L195" s="6">
        <v>0.25367719942259997</v>
      </c>
      <c r="M195" s="10" t="s">
        <v>18</v>
      </c>
      <c r="N195" s="10" t="s">
        <v>18</v>
      </c>
      <c r="O195" s="10" t="s">
        <v>18</v>
      </c>
      <c r="P195" s="10">
        <v>1.52285857466011E-2</v>
      </c>
      <c r="Q195" s="10" t="s">
        <v>18</v>
      </c>
      <c r="R195" s="10" t="s">
        <v>18</v>
      </c>
      <c r="S195" s="10" t="s">
        <v>18</v>
      </c>
      <c r="T195" s="10">
        <v>1.0917033678830301E-3</v>
      </c>
      <c r="U195" s="10" t="s">
        <v>18</v>
      </c>
      <c r="V195" s="9" t="s">
        <v>478</v>
      </c>
      <c r="W195" s="10">
        <v>85.239852398523993</v>
      </c>
      <c r="X195" s="11" t="s">
        <v>479</v>
      </c>
    </row>
    <row r="196" spans="1:24" x14ac:dyDescent="0.3">
      <c r="A196" s="2">
        <v>193</v>
      </c>
      <c r="B196" s="2" t="s">
        <v>480</v>
      </c>
      <c r="C196" s="2" t="s">
        <v>727</v>
      </c>
      <c r="D196" s="6">
        <v>-0.67362574062994196</v>
      </c>
      <c r="E196" s="6">
        <v>-0.60781622134081803</v>
      </c>
      <c r="F196" s="6">
        <v>-0.26713740064904001</v>
      </c>
      <c r="G196" s="6">
        <v>-0.18825336440622101</v>
      </c>
      <c r="H196" s="6">
        <v>0.31681968954276402</v>
      </c>
      <c r="I196" s="6">
        <v>0.17263264124362801</v>
      </c>
      <c r="J196" s="6">
        <v>0.215064022918771</v>
      </c>
      <c r="K196" s="6">
        <v>0.4127977836517</v>
      </c>
      <c r="L196" s="6">
        <v>0.44700931696450402</v>
      </c>
      <c r="M196" s="7" t="s">
        <v>18</v>
      </c>
      <c r="N196" s="7" t="s">
        <v>18</v>
      </c>
      <c r="O196" s="7" t="s">
        <v>18</v>
      </c>
      <c r="P196" s="7">
        <v>4.9891246096105298E-3</v>
      </c>
      <c r="Q196" s="7" t="s">
        <v>18</v>
      </c>
      <c r="R196" s="7">
        <v>9.8935069199756805E-3</v>
      </c>
      <c r="S196" s="7">
        <v>1.0526348398536499E-3</v>
      </c>
      <c r="T196" s="7" t="s">
        <v>18</v>
      </c>
      <c r="U196" s="7" t="s">
        <v>18</v>
      </c>
      <c r="V196" s="2" t="s">
        <v>481</v>
      </c>
      <c r="W196" s="7">
        <v>93.726937269372698</v>
      </c>
      <c r="X196" s="8" t="s">
        <v>482</v>
      </c>
    </row>
    <row r="197" spans="1:24" x14ac:dyDescent="0.3">
      <c r="A197" s="9">
        <v>194</v>
      </c>
      <c r="B197" s="9" t="s">
        <v>483</v>
      </c>
      <c r="C197" s="9" t="s">
        <v>727</v>
      </c>
      <c r="D197" s="6">
        <v>-0.61068380763033703</v>
      </c>
      <c r="E197" s="6">
        <v>-0.57436929499445</v>
      </c>
      <c r="F197" s="6">
        <v>-0.25308925079934802</v>
      </c>
      <c r="G197" s="6">
        <v>-0.15095787625830601</v>
      </c>
      <c r="H197" s="6">
        <v>0.33162767567328899</v>
      </c>
      <c r="I197" s="6">
        <v>0.192057465932684</v>
      </c>
      <c r="J197" s="6">
        <v>0.242769185664198</v>
      </c>
      <c r="K197" s="6">
        <v>0.40813332313937101</v>
      </c>
      <c r="L197" s="6">
        <v>0.41123509352514098</v>
      </c>
      <c r="M197" s="10" t="s">
        <v>18</v>
      </c>
      <c r="N197" s="10" t="s">
        <v>18</v>
      </c>
      <c r="O197" s="10" t="s">
        <v>18</v>
      </c>
      <c r="P197" s="10">
        <v>2.69092097021486E-2</v>
      </c>
      <c r="Q197" s="10" t="s">
        <v>18</v>
      </c>
      <c r="R197" s="10">
        <v>3.8399264112039498E-3</v>
      </c>
      <c r="S197" s="10" t="s">
        <v>18</v>
      </c>
      <c r="T197" s="10" t="s">
        <v>18</v>
      </c>
      <c r="U197" s="10" t="s">
        <v>18</v>
      </c>
      <c r="V197" s="9" t="s">
        <v>484</v>
      </c>
      <c r="W197" s="10">
        <v>94.464944649446494</v>
      </c>
      <c r="X197" s="11" t="s">
        <v>485</v>
      </c>
    </row>
    <row r="198" spans="1:24" x14ac:dyDescent="0.3">
      <c r="A198" s="2">
        <v>195</v>
      </c>
      <c r="B198" s="2" t="s">
        <v>486</v>
      </c>
      <c r="C198" s="2" t="s">
        <v>727</v>
      </c>
      <c r="D198" s="6">
        <v>-0.50695271073463499</v>
      </c>
      <c r="E198" s="6">
        <v>-0.50715897207493299</v>
      </c>
      <c r="F198" s="6">
        <v>-0.21523928724907901</v>
      </c>
      <c r="G198" s="6">
        <v>-0.172104476988622</v>
      </c>
      <c r="H198" s="6">
        <v>0.34153260515370298</v>
      </c>
      <c r="I198" s="6">
        <v>0.32197185336635697</v>
      </c>
      <c r="J198" s="6">
        <v>0.33468500185729</v>
      </c>
      <c r="K198" s="6">
        <v>0.19095401352576999</v>
      </c>
      <c r="L198" s="6">
        <v>0.22246900414840701</v>
      </c>
      <c r="M198" s="7" t="s">
        <v>18</v>
      </c>
      <c r="N198" s="7" t="s">
        <v>18</v>
      </c>
      <c r="O198" s="7">
        <v>1.1683288739466301E-3</v>
      </c>
      <c r="P198" s="7">
        <v>1.0736110248876499E-2</v>
      </c>
      <c r="Q198" s="7" t="s">
        <v>18</v>
      </c>
      <c r="R198" s="7" t="s">
        <v>18</v>
      </c>
      <c r="S198" s="7" t="s">
        <v>18</v>
      </c>
      <c r="T198" s="7">
        <v>3.9838991052437104E-3</v>
      </c>
      <c r="U198" s="7" t="s">
        <v>18</v>
      </c>
      <c r="V198" s="2" t="s">
        <v>487</v>
      </c>
      <c r="W198" s="7">
        <v>97.416974169741707</v>
      </c>
      <c r="X198" s="8" t="s">
        <v>488</v>
      </c>
    </row>
    <row r="199" spans="1:24" x14ac:dyDescent="0.3">
      <c r="A199" s="9">
        <v>196</v>
      </c>
      <c r="B199" s="9" t="s">
        <v>489</v>
      </c>
      <c r="C199" s="9" t="s">
        <v>727</v>
      </c>
      <c r="D199" s="6">
        <v>-0.496175799076504</v>
      </c>
      <c r="E199" s="6">
        <v>-0.46816489675691197</v>
      </c>
      <c r="F199" s="6">
        <v>-0.23933037533141799</v>
      </c>
      <c r="G199" s="6">
        <v>-0.180972416510572</v>
      </c>
      <c r="H199" s="6">
        <v>0.34379603977854101</v>
      </c>
      <c r="I199" s="6">
        <v>0.31290481242767199</v>
      </c>
      <c r="J199" s="6">
        <v>0.30182486521490398</v>
      </c>
      <c r="K199" s="6">
        <v>0.16393406073415501</v>
      </c>
      <c r="L199" s="6">
        <v>0.189220596117148</v>
      </c>
      <c r="M199" s="10" t="s">
        <v>18</v>
      </c>
      <c r="N199" s="10" t="s">
        <v>18</v>
      </c>
      <c r="O199" s="10" t="s">
        <v>18</v>
      </c>
      <c r="P199" s="10">
        <v>7.1071196188556398E-3</v>
      </c>
      <c r="Q199" s="10" t="s">
        <v>18</v>
      </c>
      <c r="R199" s="10" t="s">
        <v>18</v>
      </c>
      <c r="S199" s="10" t="s">
        <v>18</v>
      </c>
      <c r="T199" s="10">
        <v>1.4506880307532E-2</v>
      </c>
      <c r="U199" s="10">
        <v>5.27965478116031E-3</v>
      </c>
      <c r="V199" s="9" t="s">
        <v>490</v>
      </c>
      <c r="W199" s="10">
        <v>99.630996309963095</v>
      </c>
      <c r="X199" s="11" t="s">
        <v>79</v>
      </c>
    </row>
    <row r="200" spans="1:24" x14ac:dyDescent="0.3">
      <c r="A200" s="2">
        <v>197</v>
      </c>
      <c r="B200" s="2" t="s">
        <v>491</v>
      </c>
      <c r="C200" s="2" t="s">
        <v>727</v>
      </c>
      <c r="D200" s="6">
        <v>-0.69482473158775004</v>
      </c>
      <c r="E200" s="6">
        <v>-0.56688600580927195</v>
      </c>
      <c r="F200" s="6">
        <v>-0.23308197329647701</v>
      </c>
      <c r="G200" s="6">
        <v>-0.144892062111634</v>
      </c>
      <c r="H200" s="6">
        <v>0.29707700786828001</v>
      </c>
      <c r="I200" s="6">
        <v>0.16555876632338801</v>
      </c>
      <c r="J200" s="6">
        <v>0.26695823188117301</v>
      </c>
      <c r="K200" s="6">
        <v>0.45487084532147498</v>
      </c>
      <c r="L200" s="6">
        <v>0.45662054627571902</v>
      </c>
      <c r="M200" s="7" t="s">
        <v>18</v>
      </c>
      <c r="N200" s="7" t="s">
        <v>18</v>
      </c>
      <c r="O200" s="7" t="s">
        <v>18</v>
      </c>
      <c r="P200" s="7">
        <v>3.44648569362659E-2</v>
      </c>
      <c r="Q200" s="7" t="s">
        <v>18</v>
      </c>
      <c r="R200" s="7">
        <v>1.36768131546606E-2</v>
      </c>
      <c r="S200" s="7" t="s">
        <v>18</v>
      </c>
      <c r="T200" s="7" t="s">
        <v>18</v>
      </c>
      <c r="U200" s="7" t="s">
        <v>18</v>
      </c>
      <c r="V200" s="2" t="s">
        <v>492</v>
      </c>
      <c r="W200" s="7">
        <v>100</v>
      </c>
      <c r="X200" s="8" t="s">
        <v>493</v>
      </c>
    </row>
    <row r="201" spans="1:24" x14ac:dyDescent="0.3">
      <c r="A201" s="9">
        <v>198</v>
      </c>
      <c r="B201" s="9" t="s">
        <v>494</v>
      </c>
      <c r="C201" s="9" t="s">
        <v>727</v>
      </c>
      <c r="D201" s="6">
        <v>-0.52168825804652197</v>
      </c>
      <c r="E201" s="6">
        <v>-0.48312194376472101</v>
      </c>
      <c r="F201" s="6">
        <v>-0.224360981279979</v>
      </c>
      <c r="G201" s="6">
        <v>-0.15243829508458701</v>
      </c>
      <c r="H201" s="6">
        <v>0.19701073514756501</v>
      </c>
      <c r="I201" s="6" t="s">
        <v>17</v>
      </c>
      <c r="J201" s="6">
        <v>0.170765793656668</v>
      </c>
      <c r="K201" s="6">
        <v>0.325090705751718</v>
      </c>
      <c r="L201" s="6">
        <v>0.32805321651859098</v>
      </c>
      <c r="M201" s="10" t="s">
        <v>18</v>
      </c>
      <c r="N201" s="10" t="s">
        <v>18</v>
      </c>
      <c r="O201" s="10" t="s">
        <v>18</v>
      </c>
      <c r="P201" s="10">
        <v>2.5382087862795302E-2</v>
      </c>
      <c r="Q201" s="10">
        <v>3.4435442271572299E-3</v>
      </c>
      <c r="R201" s="10" t="s">
        <v>17</v>
      </c>
      <c r="S201" s="10">
        <v>1.0626852818302101E-2</v>
      </c>
      <c r="T201" s="10" t="s">
        <v>18</v>
      </c>
      <c r="U201" s="10" t="s">
        <v>18</v>
      </c>
      <c r="V201" s="9" t="s">
        <v>92</v>
      </c>
      <c r="W201" s="10">
        <v>39.483394833948303</v>
      </c>
      <c r="X201" s="11" t="s">
        <v>85</v>
      </c>
    </row>
    <row r="202" spans="1:24" x14ac:dyDescent="0.3">
      <c r="A202" s="2">
        <v>199</v>
      </c>
      <c r="B202" s="2" t="s">
        <v>495</v>
      </c>
      <c r="C202" s="2" t="s">
        <v>727</v>
      </c>
      <c r="D202" s="6">
        <v>-0.59659526545640995</v>
      </c>
      <c r="E202" s="6">
        <v>-0.60841581598914296</v>
      </c>
      <c r="F202" s="6">
        <v>-0.25842330898557803</v>
      </c>
      <c r="G202" s="6">
        <v>-0.197825991272991</v>
      </c>
      <c r="H202" s="6">
        <v>0.26441248127124101</v>
      </c>
      <c r="I202" s="6" t="s">
        <v>17</v>
      </c>
      <c r="J202" s="6">
        <v>0.17638298329158</v>
      </c>
      <c r="K202" s="6">
        <v>0.30018813123007099</v>
      </c>
      <c r="L202" s="6">
        <v>0.34735758451823401</v>
      </c>
      <c r="M202" s="7" t="s">
        <v>18</v>
      </c>
      <c r="N202" s="7" t="s">
        <v>18</v>
      </c>
      <c r="O202" s="7" t="s">
        <v>18</v>
      </c>
      <c r="P202" s="7">
        <v>3.06058970251671E-3</v>
      </c>
      <c r="Q202" s="7" t="s">
        <v>18</v>
      </c>
      <c r="R202" s="7" t="s">
        <v>17</v>
      </c>
      <c r="S202" s="7">
        <v>8.1953549610480295E-3</v>
      </c>
      <c r="T202" s="7" t="s">
        <v>18</v>
      </c>
      <c r="U202" s="7" t="s">
        <v>18</v>
      </c>
      <c r="V202" s="2" t="s">
        <v>496</v>
      </c>
      <c r="W202" s="7">
        <v>44.280442804427999</v>
      </c>
      <c r="X202" s="8" t="s">
        <v>85</v>
      </c>
    </row>
    <row r="203" spans="1:24" x14ac:dyDescent="0.3">
      <c r="A203" s="9">
        <v>200</v>
      </c>
      <c r="B203" s="9" t="s">
        <v>497</v>
      </c>
      <c r="C203" s="9" t="s">
        <v>727</v>
      </c>
      <c r="D203" s="6">
        <v>-0.54474449512101697</v>
      </c>
      <c r="E203" s="6">
        <v>-0.48106835410669202</v>
      </c>
      <c r="F203" s="6">
        <v>-0.17628418521105699</v>
      </c>
      <c r="G203" s="6" t="s">
        <v>17</v>
      </c>
      <c r="H203" s="6">
        <v>0.29156041530771298</v>
      </c>
      <c r="I203" s="6">
        <v>0.15307802392317099</v>
      </c>
      <c r="J203" s="6">
        <v>0.24133701465042801</v>
      </c>
      <c r="K203" s="6">
        <v>0.37984531477210998</v>
      </c>
      <c r="L203" s="6">
        <v>0.44129561852570698</v>
      </c>
      <c r="M203" s="10" t="s">
        <v>18</v>
      </c>
      <c r="N203" s="10" t="s">
        <v>18</v>
      </c>
      <c r="O203" s="10">
        <v>8.8781974758488803E-3</v>
      </c>
      <c r="P203" s="10" t="s">
        <v>17</v>
      </c>
      <c r="Q203" s="10" t="s">
        <v>18</v>
      </c>
      <c r="R203" s="10">
        <v>2.35764088308529E-2</v>
      </c>
      <c r="S203" s="10" t="s">
        <v>18</v>
      </c>
      <c r="T203" s="10" t="s">
        <v>18</v>
      </c>
      <c r="U203" s="10" t="s">
        <v>18</v>
      </c>
      <c r="V203" s="9" t="s">
        <v>496</v>
      </c>
      <c r="W203" s="10">
        <v>45.018450184501802</v>
      </c>
      <c r="X203" s="11" t="s">
        <v>85</v>
      </c>
    </row>
    <row r="204" spans="1:24" x14ac:dyDescent="0.3">
      <c r="A204" s="2">
        <v>201</v>
      </c>
      <c r="B204" s="2" t="s">
        <v>498</v>
      </c>
      <c r="C204" s="2" t="s">
        <v>727</v>
      </c>
      <c r="D204" s="6">
        <v>-0.645009333879346</v>
      </c>
      <c r="E204" s="6">
        <v>-0.51541080424238395</v>
      </c>
      <c r="F204" s="6">
        <v>-0.23633575018781899</v>
      </c>
      <c r="G204" s="6" t="s">
        <v>17</v>
      </c>
      <c r="H204" s="6">
        <v>0.32036670547144802</v>
      </c>
      <c r="I204" s="6">
        <v>0.164487130674393</v>
      </c>
      <c r="J204" s="6">
        <v>0.26254991264178601</v>
      </c>
      <c r="K204" s="6">
        <v>0.41072989092552797</v>
      </c>
      <c r="L204" s="6">
        <v>0.40633384970835301</v>
      </c>
      <c r="M204" s="7" t="s">
        <v>18</v>
      </c>
      <c r="N204" s="7" t="s">
        <v>18</v>
      </c>
      <c r="O204" s="7" t="s">
        <v>18</v>
      </c>
      <c r="P204" s="7" t="s">
        <v>17</v>
      </c>
      <c r="Q204" s="7" t="s">
        <v>18</v>
      </c>
      <c r="R204" s="7">
        <v>1.4347105149379801E-2</v>
      </c>
      <c r="S204" s="7" t="s">
        <v>18</v>
      </c>
      <c r="T204" s="7" t="s">
        <v>18</v>
      </c>
      <c r="U204" s="7" t="s">
        <v>18</v>
      </c>
      <c r="V204" s="2" t="s">
        <v>499</v>
      </c>
      <c r="W204" s="7">
        <v>46.863468634686299</v>
      </c>
      <c r="X204" s="8" t="s">
        <v>85</v>
      </c>
    </row>
    <row r="205" spans="1:24" x14ac:dyDescent="0.3">
      <c r="A205" s="9">
        <v>202</v>
      </c>
      <c r="B205" s="9" t="s">
        <v>500</v>
      </c>
      <c r="C205" s="9" t="s">
        <v>727</v>
      </c>
      <c r="D205" s="6">
        <v>-0.42300637675887798</v>
      </c>
      <c r="E205" s="6">
        <v>-0.422482690307525</v>
      </c>
      <c r="F205" s="6">
        <v>-0.158523808103747</v>
      </c>
      <c r="G205" s="6" t="s">
        <v>17</v>
      </c>
      <c r="H205" s="6">
        <v>0.23298456878478499</v>
      </c>
      <c r="I205" s="6">
        <v>0.19098431695467799</v>
      </c>
      <c r="J205" s="6">
        <v>0.30293334165233698</v>
      </c>
      <c r="K205" s="6">
        <v>0.18856646941309499</v>
      </c>
      <c r="L205" s="6">
        <v>0.21264025809531401</v>
      </c>
      <c r="M205" s="10" t="s">
        <v>18</v>
      </c>
      <c r="N205" s="10" t="s">
        <v>18</v>
      </c>
      <c r="O205" s="10">
        <v>1.9615383860482099E-2</v>
      </c>
      <c r="P205" s="10" t="s">
        <v>17</v>
      </c>
      <c r="Q205" s="10" t="s">
        <v>18</v>
      </c>
      <c r="R205" s="10">
        <v>4.0407177630618699E-3</v>
      </c>
      <c r="S205" s="10" t="s">
        <v>18</v>
      </c>
      <c r="T205" s="10">
        <v>4.4847708600783496E-3</v>
      </c>
      <c r="U205" s="10">
        <v>1.5454370546337101E-3</v>
      </c>
      <c r="V205" s="9" t="s">
        <v>501</v>
      </c>
      <c r="W205" s="10">
        <v>57.195571955719601</v>
      </c>
      <c r="X205" s="11" t="s">
        <v>502</v>
      </c>
    </row>
    <row r="206" spans="1:24" x14ac:dyDescent="0.3">
      <c r="A206" s="2">
        <v>203</v>
      </c>
      <c r="B206" s="2" t="s">
        <v>503</v>
      </c>
      <c r="C206" s="2" t="s">
        <v>727</v>
      </c>
      <c r="D206" s="6">
        <v>-0.71892243096001895</v>
      </c>
      <c r="E206" s="6">
        <v>-0.60327830346758105</v>
      </c>
      <c r="F206" s="6">
        <v>-0.226963739126367</v>
      </c>
      <c r="G206" s="6" t="s">
        <v>17</v>
      </c>
      <c r="H206" s="6">
        <v>0.28354465601738599</v>
      </c>
      <c r="I206" s="6">
        <v>0.13600573659229001</v>
      </c>
      <c r="J206" s="6">
        <v>0.30875469495735303</v>
      </c>
      <c r="K206" s="6">
        <v>0.46100218852328501</v>
      </c>
      <c r="L206" s="6">
        <v>0.49077431991209802</v>
      </c>
      <c r="M206" s="7" t="s">
        <v>18</v>
      </c>
      <c r="N206" s="7" t="s">
        <v>18</v>
      </c>
      <c r="O206" s="7" t="s">
        <v>18</v>
      </c>
      <c r="P206" s="7" t="s">
        <v>17</v>
      </c>
      <c r="Q206" s="7" t="s">
        <v>18</v>
      </c>
      <c r="R206" s="7">
        <v>4.6881901549592403E-2</v>
      </c>
      <c r="S206" s="7" t="s">
        <v>18</v>
      </c>
      <c r="T206" s="7" t="s">
        <v>18</v>
      </c>
      <c r="U206" s="7" t="s">
        <v>18</v>
      </c>
      <c r="V206" s="2" t="s">
        <v>504</v>
      </c>
      <c r="W206" s="7">
        <v>58.302583025830302</v>
      </c>
      <c r="X206" s="8" t="s">
        <v>85</v>
      </c>
    </row>
    <row r="207" spans="1:24" x14ac:dyDescent="0.3">
      <c r="A207" s="9">
        <v>204</v>
      </c>
      <c r="B207" s="9" t="s">
        <v>505</v>
      </c>
      <c r="C207" s="9" t="s">
        <v>727</v>
      </c>
      <c r="D207" s="6">
        <v>-0.71670690473216903</v>
      </c>
      <c r="E207" s="6">
        <v>-0.60853765401957605</v>
      </c>
      <c r="F207" s="6">
        <v>-0.225349596702801</v>
      </c>
      <c r="G207" s="6">
        <v>-0.14145187735116599</v>
      </c>
      <c r="H207" s="6">
        <v>0.28882982294265902</v>
      </c>
      <c r="I207" s="6" t="s">
        <v>17</v>
      </c>
      <c r="J207" s="6">
        <v>0.278267926895921</v>
      </c>
      <c r="K207" s="6">
        <v>0.45331021499388102</v>
      </c>
      <c r="L207" s="6">
        <v>0.50730386445878295</v>
      </c>
      <c r="M207" s="10" t="s">
        <v>18</v>
      </c>
      <c r="N207" s="10" t="s">
        <v>18</v>
      </c>
      <c r="O207" s="10" t="s">
        <v>18</v>
      </c>
      <c r="P207" s="10">
        <v>3.9593663341759899E-2</v>
      </c>
      <c r="Q207" s="10" t="s">
        <v>18</v>
      </c>
      <c r="R207" s="10" t="s">
        <v>17</v>
      </c>
      <c r="S207" s="10" t="s">
        <v>18</v>
      </c>
      <c r="T207" s="10" t="s">
        <v>18</v>
      </c>
      <c r="U207" s="10" t="s">
        <v>18</v>
      </c>
      <c r="V207" s="9" t="s">
        <v>506</v>
      </c>
      <c r="W207" s="10">
        <v>59.040590405904098</v>
      </c>
      <c r="X207" s="11" t="s">
        <v>85</v>
      </c>
    </row>
    <row r="208" spans="1:24" x14ac:dyDescent="0.3">
      <c r="A208" s="2">
        <v>205</v>
      </c>
      <c r="B208" s="2" t="s">
        <v>507</v>
      </c>
      <c r="C208" s="2" t="s">
        <v>727</v>
      </c>
      <c r="D208" s="6">
        <v>-0.69057088038171499</v>
      </c>
      <c r="E208" s="6">
        <v>-0.53709902461038905</v>
      </c>
      <c r="F208" s="6">
        <v>-0.197462761428052</v>
      </c>
      <c r="G208" s="6" t="s">
        <v>17</v>
      </c>
      <c r="H208" s="6">
        <v>0.32453282933774402</v>
      </c>
      <c r="I208" s="6">
        <v>0.15803800805131499</v>
      </c>
      <c r="J208" s="6">
        <v>0.32200402400821998</v>
      </c>
      <c r="K208" s="6">
        <v>0.48177602993889301</v>
      </c>
      <c r="L208" s="6">
        <v>0.56088402366951495</v>
      </c>
      <c r="M208" s="7" t="s">
        <v>18</v>
      </c>
      <c r="N208" s="7" t="s">
        <v>18</v>
      </c>
      <c r="O208" s="7">
        <v>3.1157085882045801E-3</v>
      </c>
      <c r="P208" s="7" t="s">
        <v>17</v>
      </c>
      <c r="Q208" s="7" t="s">
        <v>18</v>
      </c>
      <c r="R208" s="7">
        <v>1.9027561818613401E-2</v>
      </c>
      <c r="S208" s="7" t="s">
        <v>18</v>
      </c>
      <c r="T208" s="7" t="s">
        <v>18</v>
      </c>
      <c r="U208" s="7" t="s">
        <v>18</v>
      </c>
      <c r="V208" s="2" t="s">
        <v>508</v>
      </c>
      <c r="W208" s="7">
        <v>83.763837638376401</v>
      </c>
      <c r="X208" s="8" t="s">
        <v>85</v>
      </c>
    </row>
    <row r="209" spans="1:24" x14ac:dyDescent="0.3">
      <c r="A209" s="9">
        <v>206</v>
      </c>
      <c r="B209" s="9" t="s">
        <v>509</v>
      </c>
      <c r="C209" s="9" t="s">
        <v>727</v>
      </c>
      <c r="D209" s="6">
        <v>-0.46723400158280198</v>
      </c>
      <c r="E209" s="6">
        <v>-0.41734390221169099</v>
      </c>
      <c r="F209" s="6">
        <v>-0.17054416773706901</v>
      </c>
      <c r="G209" s="6" t="s">
        <v>17</v>
      </c>
      <c r="H209" s="6">
        <v>0.17310436168610099</v>
      </c>
      <c r="I209" s="6" t="s">
        <v>17</v>
      </c>
      <c r="J209" s="6">
        <v>0.20943115347583499</v>
      </c>
      <c r="K209" s="6">
        <v>0.293737102463896</v>
      </c>
      <c r="L209" s="6">
        <v>0.36710229058218802</v>
      </c>
      <c r="M209" s="10" t="s">
        <v>18</v>
      </c>
      <c r="N209" s="10" t="s">
        <v>18</v>
      </c>
      <c r="O209" s="10">
        <v>1.1534652768056399E-2</v>
      </c>
      <c r="P209" s="10" t="s">
        <v>17</v>
      </c>
      <c r="Q209" s="10">
        <v>1.0897417013744699E-2</v>
      </c>
      <c r="R209" s="10" t="s">
        <v>17</v>
      </c>
      <c r="S209" s="10">
        <v>1.45438583177368E-3</v>
      </c>
      <c r="T209" s="10" t="s">
        <v>18</v>
      </c>
      <c r="U209" s="10" t="s">
        <v>18</v>
      </c>
      <c r="V209" s="9" t="s">
        <v>124</v>
      </c>
      <c r="W209" s="10">
        <v>32.472324723247198</v>
      </c>
      <c r="X209" s="11" t="s">
        <v>85</v>
      </c>
    </row>
    <row r="210" spans="1:24" x14ac:dyDescent="0.3">
      <c r="A210" s="2">
        <v>207</v>
      </c>
      <c r="B210" s="2" t="s">
        <v>510</v>
      </c>
      <c r="C210" s="2" t="s">
        <v>727</v>
      </c>
      <c r="D210" s="6">
        <v>-0.38310090216381398</v>
      </c>
      <c r="E210" s="6">
        <v>-0.40834804881495601</v>
      </c>
      <c r="F210" s="6">
        <v>-0.15374246340141601</v>
      </c>
      <c r="G210" s="6">
        <v>-0.184442328266674</v>
      </c>
      <c r="H210" s="6">
        <v>0.18395544547657799</v>
      </c>
      <c r="I210" s="6" t="s">
        <v>17</v>
      </c>
      <c r="J210" s="6">
        <v>0.217034727617295</v>
      </c>
      <c r="K210" s="6" t="s">
        <v>17</v>
      </c>
      <c r="L210" s="6">
        <v>0.139959231774027</v>
      </c>
      <c r="M210" s="7" t="s">
        <v>18</v>
      </c>
      <c r="N210" s="7" t="s">
        <v>18</v>
      </c>
      <c r="O210" s="7">
        <v>2.4035037320849901E-2</v>
      </c>
      <c r="P210" s="7">
        <v>6.0044251263199301E-3</v>
      </c>
      <c r="Q210" s="7">
        <v>6.5850525968723702E-3</v>
      </c>
      <c r="R210" s="7" t="s">
        <v>17</v>
      </c>
      <c r="S210" s="7" t="s">
        <v>18</v>
      </c>
      <c r="T210" s="7" t="s">
        <v>17</v>
      </c>
      <c r="U210" s="7">
        <v>4.4500315954728697E-2</v>
      </c>
      <c r="V210" s="2" t="s">
        <v>511</v>
      </c>
      <c r="W210" s="7">
        <v>33.948339483394797</v>
      </c>
      <c r="X210" s="8" t="s">
        <v>40</v>
      </c>
    </row>
    <row r="211" spans="1:24" x14ac:dyDescent="0.3">
      <c r="A211" s="9">
        <v>208</v>
      </c>
      <c r="B211" s="9" t="s">
        <v>512</v>
      </c>
      <c r="C211" s="9" t="s">
        <v>727</v>
      </c>
      <c r="D211" s="6">
        <v>-0.39878582434361498</v>
      </c>
      <c r="E211" s="6">
        <v>-0.42833669610186198</v>
      </c>
      <c r="F211" s="6">
        <v>-0.268031822400986</v>
      </c>
      <c r="G211" s="6">
        <v>-0.28345743834465398</v>
      </c>
      <c r="H211" s="6">
        <v>0.43742502309531001</v>
      </c>
      <c r="I211" s="6">
        <v>0.468540710598636</v>
      </c>
      <c r="J211" s="6">
        <v>0.26538461394950702</v>
      </c>
      <c r="K211" s="6" t="s">
        <v>17</v>
      </c>
      <c r="L211" s="6" t="s">
        <v>17</v>
      </c>
      <c r="M211" s="10" t="s">
        <v>18</v>
      </c>
      <c r="N211" s="10" t="s">
        <v>18</v>
      </c>
      <c r="O211" s="10" t="s">
        <v>18</v>
      </c>
      <c r="P211" s="10" t="s">
        <v>18</v>
      </c>
      <c r="Q211" s="10" t="s">
        <v>18</v>
      </c>
      <c r="R211" s="10" t="s">
        <v>18</v>
      </c>
      <c r="S211" s="10" t="s">
        <v>18</v>
      </c>
      <c r="T211" s="10" t="s">
        <v>17</v>
      </c>
      <c r="U211" s="10" t="s">
        <v>17</v>
      </c>
      <c r="V211" s="9" t="s">
        <v>513</v>
      </c>
      <c r="W211" s="10">
        <v>34.317343173431702</v>
      </c>
      <c r="X211" s="11" t="s">
        <v>479</v>
      </c>
    </row>
    <row r="212" spans="1:24" x14ac:dyDescent="0.3">
      <c r="A212" s="2">
        <v>209</v>
      </c>
      <c r="B212" s="2" t="s">
        <v>514</v>
      </c>
      <c r="C212" s="2" t="s">
        <v>727</v>
      </c>
      <c r="D212" s="6">
        <v>-0.49439178625025698</v>
      </c>
      <c r="E212" s="6">
        <v>-0.42382435669594198</v>
      </c>
      <c r="F212" s="6" t="s">
        <v>17</v>
      </c>
      <c r="G212" s="6">
        <v>-0.14064416007479999</v>
      </c>
      <c r="H212" s="6">
        <v>0.191373372479548</v>
      </c>
      <c r="I212" s="6" t="s">
        <v>17</v>
      </c>
      <c r="J212" s="6">
        <v>0.19206129469737501</v>
      </c>
      <c r="K212" s="6">
        <v>0.32552051045098601</v>
      </c>
      <c r="L212" s="6">
        <v>0.37346281701535</v>
      </c>
      <c r="M212" s="7" t="s">
        <v>18</v>
      </c>
      <c r="N212" s="7" t="s">
        <v>18</v>
      </c>
      <c r="O212" s="7" t="s">
        <v>17</v>
      </c>
      <c r="P212" s="7">
        <v>4.0879672573099303E-2</v>
      </c>
      <c r="Q212" s="7">
        <v>4.5748127049704502E-3</v>
      </c>
      <c r="R212" s="7" t="s">
        <v>17</v>
      </c>
      <c r="S212" s="7">
        <v>3.7685127396123101E-3</v>
      </c>
      <c r="T212" s="7" t="s">
        <v>18</v>
      </c>
      <c r="U212" s="7" t="s">
        <v>18</v>
      </c>
      <c r="V212" s="2" t="s">
        <v>63</v>
      </c>
      <c r="W212" s="7">
        <v>35.793357933579301</v>
      </c>
      <c r="X212" s="8" t="s">
        <v>85</v>
      </c>
    </row>
    <row r="213" spans="1:24" x14ac:dyDescent="0.3">
      <c r="A213" s="9">
        <v>210</v>
      </c>
      <c r="B213" s="9" t="s">
        <v>515</v>
      </c>
      <c r="C213" s="9" t="s">
        <v>727</v>
      </c>
      <c r="D213" s="6">
        <v>-0.46088993041354898</v>
      </c>
      <c r="E213" s="6">
        <v>-0.41661802626386202</v>
      </c>
      <c r="F213" s="6">
        <v>-0.18214087758488201</v>
      </c>
      <c r="G213" s="6" t="s">
        <v>17</v>
      </c>
      <c r="H213" s="6">
        <v>0.16035405403413699</v>
      </c>
      <c r="I213" s="6" t="s">
        <v>17</v>
      </c>
      <c r="J213" s="6">
        <v>0.205246411871842</v>
      </c>
      <c r="K213" s="6">
        <v>0.28039847576899302</v>
      </c>
      <c r="L213" s="6">
        <v>0.36974358254490503</v>
      </c>
      <c r="M213" s="10" t="s">
        <v>18</v>
      </c>
      <c r="N213" s="10" t="s">
        <v>18</v>
      </c>
      <c r="O213" s="10">
        <v>6.71270203747558E-3</v>
      </c>
      <c r="P213" s="10" t="s">
        <v>17</v>
      </c>
      <c r="Q213" s="10">
        <v>1.90727083441419E-2</v>
      </c>
      <c r="R213" s="10" t="s">
        <v>17</v>
      </c>
      <c r="S213" s="10">
        <v>1.8426316454278899E-3</v>
      </c>
      <c r="T213" s="10" t="s">
        <v>18</v>
      </c>
      <c r="U213" s="10" t="s">
        <v>18</v>
      </c>
      <c r="V213" s="9" t="s">
        <v>499</v>
      </c>
      <c r="W213" s="10">
        <v>35.424354243542403</v>
      </c>
      <c r="X213" s="11" t="s">
        <v>85</v>
      </c>
    </row>
    <row r="214" spans="1:24" x14ac:dyDescent="0.3">
      <c r="A214" s="2">
        <v>211</v>
      </c>
      <c r="B214" s="2" t="s">
        <v>516</v>
      </c>
      <c r="C214" s="2" t="s">
        <v>727</v>
      </c>
      <c r="D214" s="6">
        <v>-0.51499944326154301</v>
      </c>
      <c r="E214" s="6">
        <v>-0.46176464808954498</v>
      </c>
      <c r="F214" s="6">
        <v>-0.16769575125972799</v>
      </c>
      <c r="G214" s="6" t="s">
        <v>17</v>
      </c>
      <c r="H214" s="6">
        <v>0.287517542469096</v>
      </c>
      <c r="I214" s="6" t="s">
        <v>17</v>
      </c>
      <c r="J214" s="6">
        <v>0.288056390246204</v>
      </c>
      <c r="K214" s="6">
        <v>0.30169495929384499</v>
      </c>
      <c r="L214" s="6">
        <v>0.317297346537879</v>
      </c>
      <c r="M214" s="7" t="s">
        <v>18</v>
      </c>
      <c r="N214" s="7" t="s">
        <v>18</v>
      </c>
      <c r="O214" s="7">
        <v>1.31099706736841E-2</v>
      </c>
      <c r="P214" s="7" t="s">
        <v>17</v>
      </c>
      <c r="Q214" s="7" t="s">
        <v>18</v>
      </c>
      <c r="R214" s="7" t="s">
        <v>17</v>
      </c>
      <c r="S214" s="7" t="s">
        <v>18</v>
      </c>
      <c r="T214" s="7" t="s">
        <v>18</v>
      </c>
      <c r="U214" s="7" t="s">
        <v>18</v>
      </c>
      <c r="V214" s="2" t="s">
        <v>63</v>
      </c>
      <c r="W214" s="7">
        <v>37.638376383763799</v>
      </c>
      <c r="X214" s="8" t="s">
        <v>85</v>
      </c>
    </row>
    <row r="215" spans="1:24" x14ac:dyDescent="0.3">
      <c r="A215" s="9">
        <v>212</v>
      </c>
      <c r="B215" s="9" t="s">
        <v>517</v>
      </c>
      <c r="C215" s="9" t="s">
        <v>727</v>
      </c>
      <c r="D215" s="6">
        <v>-0.488751835376387</v>
      </c>
      <c r="E215" s="6">
        <v>-0.495590453316053</v>
      </c>
      <c r="F215" s="6">
        <v>-0.18912281337327599</v>
      </c>
      <c r="G215" s="6" t="s">
        <v>17</v>
      </c>
      <c r="H215" s="6">
        <v>0.174455986225965</v>
      </c>
      <c r="I215" s="6" t="s">
        <v>17</v>
      </c>
      <c r="J215" s="6">
        <v>0.14303059723480399</v>
      </c>
      <c r="K215" s="6">
        <v>0.32390450478929</v>
      </c>
      <c r="L215" s="6">
        <v>0.348548019778051</v>
      </c>
      <c r="M215" s="10" t="s">
        <v>18</v>
      </c>
      <c r="N215" s="10" t="s">
        <v>18</v>
      </c>
      <c r="O215" s="10">
        <v>4.7711563174123901E-3</v>
      </c>
      <c r="P215" s="10" t="s">
        <v>17</v>
      </c>
      <c r="Q215" s="10">
        <v>1.02707727537888E-2</v>
      </c>
      <c r="R215" s="10" t="s">
        <v>17</v>
      </c>
      <c r="S215" s="10">
        <v>3.5245886303118902E-2</v>
      </c>
      <c r="T215" s="10" t="s">
        <v>18</v>
      </c>
      <c r="U215" s="10" t="s">
        <v>18</v>
      </c>
      <c r="V215" s="9" t="s">
        <v>463</v>
      </c>
      <c r="W215" s="10">
        <v>37.638376383763799</v>
      </c>
      <c r="X215" s="11" t="s">
        <v>85</v>
      </c>
    </row>
    <row r="216" spans="1:24" x14ac:dyDescent="0.3">
      <c r="A216" s="2">
        <v>213</v>
      </c>
      <c r="B216" s="2" t="s">
        <v>518</v>
      </c>
      <c r="C216" s="2" t="s">
        <v>727</v>
      </c>
      <c r="D216" s="6">
        <v>-0.38924681028641001</v>
      </c>
      <c r="E216" s="6">
        <v>-0.38641041730145098</v>
      </c>
      <c r="F216" s="6">
        <v>-0.28504206664020298</v>
      </c>
      <c r="G216" s="6">
        <v>-0.31943712734926899</v>
      </c>
      <c r="H216" s="6">
        <v>0.48394734306414</v>
      </c>
      <c r="I216" s="6">
        <v>0.50939058683090599</v>
      </c>
      <c r="J216" s="6">
        <v>0.17716784275133099</v>
      </c>
      <c r="K216" s="6" t="s">
        <v>17</v>
      </c>
      <c r="L216" s="6" t="s">
        <v>17</v>
      </c>
      <c r="M216" s="7" t="s">
        <v>18</v>
      </c>
      <c r="N216" s="7" t="s">
        <v>18</v>
      </c>
      <c r="O216" s="7" t="s">
        <v>18</v>
      </c>
      <c r="P216" s="7" t="s">
        <v>18</v>
      </c>
      <c r="Q216" s="7" t="s">
        <v>18</v>
      </c>
      <c r="R216" s="7" t="s">
        <v>18</v>
      </c>
      <c r="S216" s="7">
        <v>7.8966151649467395E-3</v>
      </c>
      <c r="T216" s="7" t="s">
        <v>17</v>
      </c>
      <c r="U216" s="7" t="s">
        <v>17</v>
      </c>
      <c r="V216" s="2" t="s">
        <v>519</v>
      </c>
      <c r="W216" s="7">
        <v>37.638376383763799</v>
      </c>
      <c r="X216" s="8" t="s">
        <v>520</v>
      </c>
    </row>
    <row r="217" spans="1:24" x14ac:dyDescent="0.3">
      <c r="A217" s="9">
        <v>214</v>
      </c>
      <c r="B217" s="9" t="s">
        <v>521</v>
      </c>
      <c r="C217" s="9" t="s">
        <v>727</v>
      </c>
      <c r="D217" s="6">
        <v>-0.48886966326831299</v>
      </c>
      <c r="E217" s="6">
        <v>-0.407622733311235</v>
      </c>
      <c r="F217" s="6">
        <v>-0.200669126271704</v>
      </c>
      <c r="G217" s="6" t="s">
        <v>17</v>
      </c>
      <c r="H217" s="6">
        <v>0.15476279912338101</v>
      </c>
      <c r="I217" s="6" t="s">
        <v>17</v>
      </c>
      <c r="J217" s="6">
        <v>0.17647835428957301</v>
      </c>
      <c r="K217" s="6">
        <v>0.35571737705309803</v>
      </c>
      <c r="L217" s="6">
        <v>0.36977118814170801</v>
      </c>
      <c r="M217" s="10" t="s">
        <v>18</v>
      </c>
      <c r="N217" s="10" t="s">
        <v>18</v>
      </c>
      <c r="O217" s="10">
        <v>2.61184339274589E-3</v>
      </c>
      <c r="P217" s="10" t="s">
        <v>17</v>
      </c>
      <c r="Q217" s="10">
        <v>2.4186617321006802E-2</v>
      </c>
      <c r="R217" s="10" t="s">
        <v>17</v>
      </c>
      <c r="S217" s="10">
        <v>8.1678708080341004E-3</v>
      </c>
      <c r="T217" s="10" t="s">
        <v>18</v>
      </c>
      <c r="U217" s="10" t="s">
        <v>18</v>
      </c>
      <c r="V217" s="9" t="s">
        <v>92</v>
      </c>
      <c r="W217" s="10">
        <v>38.376383763837602</v>
      </c>
      <c r="X217" s="11" t="s">
        <v>85</v>
      </c>
    </row>
    <row r="218" spans="1:24" x14ac:dyDescent="0.3">
      <c r="A218" s="2">
        <v>215</v>
      </c>
      <c r="B218" s="2" t="s">
        <v>522</v>
      </c>
      <c r="C218" s="2" t="s">
        <v>727</v>
      </c>
      <c r="D218" s="6">
        <v>-0.51565120840786305</v>
      </c>
      <c r="E218" s="6">
        <v>-0.49657555088779498</v>
      </c>
      <c r="F218" s="6">
        <v>-0.16925170103095499</v>
      </c>
      <c r="G218" s="6" t="s">
        <v>17</v>
      </c>
      <c r="H218" s="6">
        <v>0.269722811326365</v>
      </c>
      <c r="I218" s="6" t="s">
        <v>17</v>
      </c>
      <c r="J218" s="6">
        <v>0.26562533908052699</v>
      </c>
      <c r="K218" s="6">
        <v>0.29508674602423302</v>
      </c>
      <c r="L218" s="6">
        <v>0.34866857699057702</v>
      </c>
      <c r="M218" s="7" t="s">
        <v>18</v>
      </c>
      <c r="N218" s="7" t="s">
        <v>18</v>
      </c>
      <c r="O218" s="7">
        <v>1.22307211784736E-2</v>
      </c>
      <c r="P218" s="7" t="s">
        <v>17</v>
      </c>
      <c r="Q218" s="7" t="s">
        <v>18</v>
      </c>
      <c r="R218" s="7" t="s">
        <v>17</v>
      </c>
      <c r="S218" s="7" t="s">
        <v>18</v>
      </c>
      <c r="T218" s="7" t="s">
        <v>18</v>
      </c>
      <c r="U218" s="7" t="s">
        <v>18</v>
      </c>
      <c r="V218" s="2" t="s">
        <v>63</v>
      </c>
      <c r="W218" s="7">
        <v>38.7453874538745</v>
      </c>
      <c r="X218" s="8" t="s">
        <v>85</v>
      </c>
    </row>
    <row r="219" spans="1:24" x14ac:dyDescent="0.3">
      <c r="A219" s="9">
        <v>216</v>
      </c>
      <c r="B219" s="9" t="s">
        <v>523</v>
      </c>
      <c r="C219" s="9" t="s">
        <v>727</v>
      </c>
      <c r="D219" s="6">
        <v>-0.54289957319859505</v>
      </c>
      <c r="E219" s="6">
        <v>-0.45235882248411302</v>
      </c>
      <c r="F219" s="6">
        <v>-0.16028820259802501</v>
      </c>
      <c r="G219" s="6" t="s">
        <v>17</v>
      </c>
      <c r="H219" s="6">
        <v>0.28194131567770597</v>
      </c>
      <c r="I219" s="6" t="s">
        <v>17</v>
      </c>
      <c r="J219" s="6">
        <v>0.23858767278669801</v>
      </c>
      <c r="K219" s="6">
        <v>0.303543177631659</v>
      </c>
      <c r="L219" s="6">
        <v>0.36363347860897599</v>
      </c>
      <c r="M219" s="10" t="s">
        <v>18</v>
      </c>
      <c r="N219" s="10" t="s">
        <v>18</v>
      </c>
      <c r="O219" s="10">
        <v>1.8194339849980101E-2</v>
      </c>
      <c r="P219" s="10" t="s">
        <v>17</v>
      </c>
      <c r="Q219" s="10" t="s">
        <v>18</v>
      </c>
      <c r="R219" s="10" t="s">
        <v>17</v>
      </c>
      <c r="S219" s="10" t="s">
        <v>18</v>
      </c>
      <c r="T219" s="10" t="s">
        <v>18</v>
      </c>
      <c r="U219" s="10" t="s">
        <v>18</v>
      </c>
      <c r="V219" s="9" t="s">
        <v>524</v>
      </c>
      <c r="W219" s="10">
        <v>39.483394833948303</v>
      </c>
      <c r="X219" s="11" t="s">
        <v>85</v>
      </c>
    </row>
    <row r="220" spans="1:24" x14ac:dyDescent="0.3">
      <c r="A220" s="2">
        <v>217</v>
      </c>
      <c r="B220" s="2" t="s">
        <v>525</v>
      </c>
      <c r="C220" s="2" t="s">
        <v>727</v>
      </c>
      <c r="D220" s="6">
        <v>-0.55977730575985196</v>
      </c>
      <c r="E220" s="6">
        <v>-0.46094421324226298</v>
      </c>
      <c r="F220" s="6">
        <v>-0.20952910113122</v>
      </c>
      <c r="G220" s="6" t="s">
        <v>17</v>
      </c>
      <c r="H220" s="6">
        <v>0.19990366233291901</v>
      </c>
      <c r="I220" s="6" t="s">
        <v>17</v>
      </c>
      <c r="J220" s="6">
        <v>0.137614957967227</v>
      </c>
      <c r="K220" s="6">
        <v>0.33435001525687402</v>
      </c>
      <c r="L220" s="6">
        <v>0.411319272228029</v>
      </c>
      <c r="M220" s="7" t="s">
        <v>18</v>
      </c>
      <c r="N220" s="7" t="s">
        <v>18</v>
      </c>
      <c r="O220" s="7">
        <v>1.6096533859616101E-3</v>
      </c>
      <c r="P220" s="7" t="s">
        <v>17</v>
      </c>
      <c r="Q220" s="7">
        <v>2.9645780877995001E-3</v>
      </c>
      <c r="R220" s="7" t="s">
        <v>17</v>
      </c>
      <c r="S220" s="7">
        <v>4.3617808439248403E-2</v>
      </c>
      <c r="T220" s="7" t="s">
        <v>18</v>
      </c>
      <c r="U220" s="7" t="s">
        <v>18</v>
      </c>
      <c r="V220" s="2" t="s">
        <v>69</v>
      </c>
      <c r="W220" s="7">
        <v>40.221402214022099</v>
      </c>
      <c r="X220" s="8" t="s">
        <v>85</v>
      </c>
    </row>
    <row r="221" spans="1:24" x14ac:dyDescent="0.3">
      <c r="A221" s="9">
        <v>218</v>
      </c>
      <c r="B221" s="9" t="s">
        <v>526</v>
      </c>
      <c r="C221" s="9" t="s">
        <v>727</v>
      </c>
      <c r="D221" s="6">
        <v>-0.58962565176228199</v>
      </c>
      <c r="E221" s="6">
        <v>-0.52034089130043903</v>
      </c>
      <c r="F221" s="6">
        <v>-0.171667691901258</v>
      </c>
      <c r="G221" s="6" t="s">
        <v>17</v>
      </c>
      <c r="H221" s="6">
        <v>0.21587898895155799</v>
      </c>
      <c r="I221" s="6" t="s">
        <v>17</v>
      </c>
      <c r="J221" s="6">
        <v>0.199942442900157</v>
      </c>
      <c r="K221" s="6">
        <v>0.32837158899645902</v>
      </c>
      <c r="L221" s="6">
        <v>0.38689431131566199</v>
      </c>
      <c r="M221" s="10" t="s">
        <v>18</v>
      </c>
      <c r="N221" s="10" t="s">
        <v>18</v>
      </c>
      <c r="O221" s="10">
        <v>1.0945646016415201E-2</v>
      </c>
      <c r="P221" s="10" t="s">
        <v>17</v>
      </c>
      <c r="Q221" s="10">
        <v>1.2354067037103199E-3</v>
      </c>
      <c r="R221" s="10" t="s">
        <v>17</v>
      </c>
      <c r="S221" s="10">
        <v>2.4582891253730099E-3</v>
      </c>
      <c r="T221" s="10" t="s">
        <v>18</v>
      </c>
      <c r="U221" s="10" t="s">
        <v>18</v>
      </c>
      <c r="V221" s="9" t="s">
        <v>501</v>
      </c>
      <c r="W221" s="10">
        <v>41.3284132841328</v>
      </c>
      <c r="X221" s="11" t="s">
        <v>85</v>
      </c>
    </row>
    <row r="222" spans="1:24" x14ac:dyDescent="0.3">
      <c r="A222" s="2">
        <v>219</v>
      </c>
      <c r="B222" s="2" t="s">
        <v>527</v>
      </c>
      <c r="C222" s="2" t="s">
        <v>727</v>
      </c>
      <c r="D222" s="6">
        <v>-0.36030969511467498</v>
      </c>
      <c r="E222" s="6">
        <v>-0.37299618773386001</v>
      </c>
      <c r="F222" s="6">
        <v>-0.27287253521432903</v>
      </c>
      <c r="G222" s="6">
        <v>-0.268381613032243</v>
      </c>
      <c r="H222" s="6">
        <v>0.42003104077367798</v>
      </c>
      <c r="I222" s="6">
        <v>0.44031183232354199</v>
      </c>
      <c r="J222" s="6">
        <v>0.23256499509536699</v>
      </c>
      <c r="K222" s="6" t="s">
        <v>17</v>
      </c>
      <c r="L222" s="6" t="s">
        <v>17</v>
      </c>
      <c r="M222" s="7" t="s">
        <v>18</v>
      </c>
      <c r="N222" s="7" t="s">
        <v>18</v>
      </c>
      <c r="O222" s="7" t="s">
        <v>18</v>
      </c>
      <c r="P222" s="7" t="s">
        <v>18</v>
      </c>
      <c r="Q222" s="7" t="s">
        <v>18</v>
      </c>
      <c r="R222" s="7" t="s">
        <v>18</v>
      </c>
      <c r="S222" s="7" t="s">
        <v>18</v>
      </c>
      <c r="T222" s="7" t="s">
        <v>17</v>
      </c>
      <c r="U222" s="7" t="s">
        <v>17</v>
      </c>
      <c r="V222" s="2" t="s">
        <v>528</v>
      </c>
      <c r="W222" s="7">
        <v>41.697416974169698</v>
      </c>
      <c r="X222" s="8" t="s">
        <v>502</v>
      </c>
    </row>
    <row r="223" spans="1:24" x14ac:dyDescent="0.3">
      <c r="A223" s="9">
        <v>220</v>
      </c>
      <c r="B223" s="9" t="s">
        <v>529</v>
      </c>
      <c r="C223" s="9" t="s">
        <v>727</v>
      </c>
      <c r="D223" s="6">
        <v>-0.55585308362761199</v>
      </c>
      <c r="E223" s="6">
        <v>-0.49960413893084799</v>
      </c>
      <c r="F223" s="6">
        <v>-0.16456712473934401</v>
      </c>
      <c r="G223" s="6" t="s">
        <v>17</v>
      </c>
      <c r="H223" s="6">
        <v>0.205102861447199</v>
      </c>
      <c r="I223" s="6" t="s">
        <v>17</v>
      </c>
      <c r="J223" s="6">
        <v>0.22827690439881601</v>
      </c>
      <c r="K223" s="6">
        <v>0.321416517750515</v>
      </c>
      <c r="L223" s="6">
        <v>0.37475612215439502</v>
      </c>
      <c r="M223" s="10" t="s">
        <v>18</v>
      </c>
      <c r="N223" s="10" t="s">
        <v>18</v>
      </c>
      <c r="O223" s="10">
        <v>1.5096469128908101E-2</v>
      </c>
      <c r="P223" s="10" t="s">
        <v>17</v>
      </c>
      <c r="Q223" s="10">
        <v>2.2360200610638801E-3</v>
      </c>
      <c r="R223" s="10" t="s">
        <v>17</v>
      </c>
      <c r="S223" s="10" t="s">
        <v>18</v>
      </c>
      <c r="T223" s="10" t="s">
        <v>18</v>
      </c>
      <c r="U223" s="10" t="s">
        <v>18</v>
      </c>
      <c r="V223" s="9" t="s">
        <v>530</v>
      </c>
      <c r="W223" s="10">
        <v>42.066420664206603</v>
      </c>
      <c r="X223" s="11" t="s">
        <v>85</v>
      </c>
    </row>
    <row r="224" spans="1:24" x14ac:dyDescent="0.3">
      <c r="A224" s="2">
        <v>221</v>
      </c>
      <c r="B224" s="2" t="s">
        <v>531</v>
      </c>
      <c r="C224" s="2" t="s">
        <v>727</v>
      </c>
      <c r="D224" s="6">
        <v>-0.54618257982544305</v>
      </c>
      <c r="E224" s="6">
        <v>-0.45769039309871201</v>
      </c>
      <c r="F224" s="6">
        <v>-0.18800492675286901</v>
      </c>
      <c r="G224" s="6" t="s">
        <v>17</v>
      </c>
      <c r="H224" s="6">
        <v>0.22601010370251301</v>
      </c>
      <c r="I224" s="6" t="s">
        <v>17</v>
      </c>
      <c r="J224" s="6">
        <v>0.24010976356910399</v>
      </c>
      <c r="K224" s="6">
        <v>0.358985562188679</v>
      </c>
      <c r="L224" s="6">
        <v>0.39661191235139598</v>
      </c>
      <c r="M224" s="7" t="s">
        <v>18</v>
      </c>
      <c r="N224" s="7" t="s">
        <v>18</v>
      </c>
      <c r="O224" s="7">
        <v>5.0470494443935901E-3</v>
      </c>
      <c r="P224" s="7" t="s">
        <v>17</v>
      </c>
      <c r="Q224" s="7" t="s">
        <v>18</v>
      </c>
      <c r="R224" s="7" t="s">
        <v>17</v>
      </c>
      <c r="S224" s="7" t="s">
        <v>18</v>
      </c>
      <c r="T224" s="7" t="s">
        <v>18</v>
      </c>
      <c r="U224" s="7" t="s">
        <v>18</v>
      </c>
      <c r="V224" s="2" t="s">
        <v>499</v>
      </c>
      <c r="W224" s="7">
        <v>42.804428044280399</v>
      </c>
      <c r="X224" s="8" t="s">
        <v>85</v>
      </c>
    </row>
    <row r="225" spans="1:24" x14ac:dyDescent="0.3">
      <c r="A225" s="9">
        <v>222</v>
      </c>
      <c r="B225" s="9" t="s">
        <v>532</v>
      </c>
      <c r="C225" s="9" t="s">
        <v>727</v>
      </c>
      <c r="D225" s="6">
        <v>-0.56694854521374305</v>
      </c>
      <c r="E225" s="6">
        <v>-0.42252367706817601</v>
      </c>
      <c r="F225" s="6">
        <v>-0.22112174211125901</v>
      </c>
      <c r="G225" s="6" t="s">
        <v>17</v>
      </c>
      <c r="H225" s="6">
        <v>0.213519877185505</v>
      </c>
      <c r="I225" s="6" t="s">
        <v>17</v>
      </c>
      <c r="J225" s="6">
        <v>0.23544155117422599</v>
      </c>
      <c r="K225" s="6">
        <v>0.40241481182507599</v>
      </c>
      <c r="L225" s="6">
        <v>0.37009698372011401</v>
      </c>
      <c r="M225" s="10" t="s">
        <v>18</v>
      </c>
      <c r="N225" s="10" t="s">
        <v>18</v>
      </c>
      <c r="O225" s="10" t="s">
        <v>18</v>
      </c>
      <c r="P225" s="10" t="s">
        <v>17</v>
      </c>
      <c r="Q225" s="10">
        <v>1.4085185282832599E-3</v>
      </c>
      <c r="R225" s="10" t="s">
        <v>17</v>
      </c>
      <c r="S225" s="10" t="s">
        <v>18</v>
      </c>
      <c r="T225" s="10" t="s">
        <v>18</v>
      </c>
      <c r="U225" s="10" t="s">
        <v>18</v>
      </c>
      <c r="V225" s="9" t="s">
        <v>533</v>
      </c>
      <c r="W225" s="10">
        <v>43.173431734317298</v>
      </c>
      <c r="X225" s="11" t="s">
        <v>85</v>
      </c>
    </row>
    <row r="226" spans="1:24" x14ac:dyDescent="0.3">
      <c r="A226" s="2">
        <v>223</v>
      </c>
      <c r="B226" s="2" t="s">
        <v>534</v>
      </c>
      <c r="C226" s="2" t="s">
        <v>727</v>
      </c>
      <c r="D226" s="6">
        <v>-0.56147843828374999</v>
      </c>
      <c r="E226" s="6">
        <v>-0.50610486625795104</v>
      </c>
      <c r="F226" s="6">
        <v>-0.234952913655744</v>
      </c>
      <c r="G226" s="6" t="s">
        <v>17</v>
      </c>
      <c r="H226" s="6">
        <v>0.191115784922403</v>
      </c>
      <c r="I226" s="6" t="s">
        <v>17</v>
      </c>
      <c r="J226" s="6">
        <v>0.19362300901419699</v>
      </c>
      <c r="K226" s="6">
        <v>0.348334876060724</v>
      </c>
      <c r="L226" s="6">
        <v>0.39594857832376201</v>
      </c>
      <c r="M226" s="7" t="s">
        <v>18</v>
      </c>
      <c r="N226" s="7" t="s">
        <v>18</v>
      </c>
      <c r="O226" s="7" t="s">
        <v>18</v>
      </c>
      <c r="P226" s="7" t="s">
        <v>17</v>
      </c>
      <c r="Q226" s="7">
        <v>4.6354096522570401E-3</v>
      </c>
      <c r="R226" s="7" t="s">
        <v>17</v>
      </c>
      <c r="S226" s="7">
        <v>3.4660089633874801E-3</v>
      </c>
      <c r="T226" s="7" t="s">
        <v>18</v>
      </c>
      <c r="U226" s="7" t="s">
        <v>18</v>
      </c>
      <c r="V226" s="2" t="s">
        <v>535</v>
      </c>
      <c r="W226" s="7">
        <v>44.280442804427999</v>
      </c>
      <c r="X226" s="8" t="s">
        <v>85</v>
      </c>
    </row>
    <row r="227" spans="1:24" x14ac:dyDescent="0.3">
      <c r="A227" s="9">
        <v>224</v>
      </c>
      <c r="B227" s="9" t="s">
        <v>536</v>
      </c>
      <c r="C227" s="9" t="s">
        <v>727</v>
      </c>
      <c r="D227" s="6">
        <v>-0.54797889490887197</v>
      </c>
      <c r="E227" s="6">
        <v>-0.48882147962462602</v>
      </c>
      <c r="F227" s="6">
        <v>-0.182208165535547</v>
      </c>
      <c r="G227" s="6" t="s">
        <v>17</v>
      </c>
      <c r="H227" s="6">
        <v>0.232178491788084</v>
      </c>
      <c r="I227" s="6" t="s">
        <v>17</v>
      </c>
      <c r="J227" s="6">
        <v>0.230303205157109</v>
      </c>
      <c r="K227" s="6">
        <v>0.34856463510041102</v>
      </c>
      <c r="L227" s="6">
        <v>0.42603325724737401</v>
      </c>
      <c r="M227" s="10" t="s">
        <v>18</v>
      </c>
      <c r="N227" s="10" t="s">
        <v>18</v>
      </c>
      <c r="O227" s="10">
        <v>6.6996471792125098E-3</v>
      </c>
      <c r="P227" s="10" t="s">
        <v>17</v>
      </c>
      <c r="Q227" s="10" t="s">
        <v>18</v>
      </c>
      <c r="R227" s="10" t="s">
        <v>17</v>
      </c>
      <c r="S227" s="10" t="s">
        <v>18</v>
      </c>
      <c r="T227" s="10" t="s">
        <v>18</v>
      </c>
      <c r="U227" s="10" t="s">
        <v>18</v>
      </c>
      <c r="V227" s="9" t="s">
        <v>513</v>
      </c>
      <c r="W227" s="10">
        <v>45.018450184501802</v>
      </c>
      <c r="X227" s="11" t="s">
        <v>85</v>
      </c>
    </row>
    <row r="228" spans="1:24" x14ac:dyDescent="0.3">
      <c r="A228" s="2">
        <v>225</v>
      </c>
      <c r="B228" s="2" t="s">
        <v>537</v>
      </c>
      <c r="C228" s="2" t="s">
        <v>727</v>
      </c>
      <c r="D228" s="6">
        <v>-0.54594741501481403</v>
      </c>
      <c r="E228" s="6">
        <v>-0.474325925981325</v>
      </c>
      <c r="F228" s="6">
        <v>-0.17330971957208599</v>
      </c>
      <c r="G228" s="6" t="s">
        <v>17</v>
      </c>
      <c r="H228" s="6">
        <v>0.210402329069033</v>
      </c>
      <c r="I228" s="6" t="s">
        <v>17</v>
      </c>
      <c r="J228" s="6">
        <v>0.240634115747168</v>
      </c>
      <c r="K228" s="6">
        <v>0.40977729084729098</v>
      </c>
      <c r="L228" s="6">
        <v>0.468432090952215</v>
      </c>
      <c r="M228" s="7" t="s">
        <v>18</v>
      </c>
      <c r="N228" s="7" t="s">
        <v>18</v>
      </c>
      <c r="O228" s="7">
        <v>1.0189809881706299E-2</v>
      </c>
      <c r="P228" s="7" t="s">
        <v>17</v>
      </c>
      <c r="Q228" s="7">
        <v>1.6747280355363799E-3</v>
      </c>
      <c r="R228" s="7" t="s">
        <v>17</v>
      </c>
      <c r="S228" s="7" t="s">
        <v>18</v>
      </c>
      <c r="T228" s="7" t="s">
        <v>18</v>
      </c>
      <c r="U228" s="7" t="s">
        <v>18</v>
      </c>
      <c r="V228" s="2" t="s">
        <v>538</v>
      </c>
      <c r="W228" s="7">
        <v>46.863468634686299</v>
      </c>
      <c r="X228" s="8" t="s">
        <v>85</v>
      </c>
    </row>
    <row r="229" spans="1:24" x14ac:dyDescent="0.3">
      <c r="A229" s="9">
        <v>226</v>
      </c>
      <c r="B229" s="9" t="s">
        <v>539</v>
      </c>
      <c r="C229" s="9" t="s">
        <v>727</v>
      </c>
      <c r="D229" s="6">
        <v>-0.59304036654454895</v>
      </c>
      <c r="E229" s="6">
        <v>-0.43652748603105801</v>
      </c>
      <c r="F229" s="6">
        <v>-0.18188560672964099</v>
      </c>
      <c r="G229" s="6" t="s">
        <v>17</v>
      </c>
      <c r="H229" s="6">
        <v>0.28958990981069699</v>
      </c>
      <c r="I229" s="6" t="s">
        <v>17</v>
      </c>
      <c r="J229" s="6">
        <v>0.28178643523983599</v>
      </c>
      <c r="K229" s="6">
        <v>0.42519190889168801</v>
      </c>
      <c r="L229" s="6">
        <v>0.43828410197787399</v>
      </c>
      <c r="M229" s="10" t="s">
        <v>18</v>
      </c>
      <c r="N229" s="10" t="s">
        <v>18</v>
      </c>
      <c r="O229" s="10">
        <v>6.7948403522263799E-3</v>
      </c>
      <c r="P229" s="10" t="s">
        <v>17</v>
      </c>
      <c r="Q229" s="10" t="s">
        <v>18</v>
      </c>
      <c r="R229" s="10" t="s">
        <v>17</v>
      </c>
      <c r="S229" s="10" t="s">
        <v>18</v>
      </c>
      <c r="T229" s="10" t="s">
        <v>18</v>
      </c>
      <c r="U229" s="10" t="s">
        <v>18</v>
      </c>
      <c r="V229" s="9" t="s">
        <v>540</v>
      </c>
      <c r="W229" s="10">
        <v>47.232472324723197</v>
      </c>
      <c r="X229" s="11" t="s">
        <v>85</v>
      </c>
    </row>
    <row r="230" spans="1:24" x14ac:dyDescent="0.3">
      <c r="A230" s="2">
        <v>227</v>
      </c>
      <c r="B230" s="2" t="s">
        <v>541</v>
      </c>
      <c r="C230" s="2" t="s">
        <v>727</v>
      </c>
      <c r="D230" s="6">
        <v>-0.59932718624069903</v>
      </c>
      <c r="E230" s="6">
        <v>-0.51147316335121196</v>
      </c>
      <c r="F230" s="6">
        <v>-0.21863837193977001</v>
      </c>
      <c r="G230" s="6" t="s">
        <v>17</v>
      </c>
      <c r="H230" s="6">
        <v>0.22355732938300599</v>
      </c>
      <c r="I230" s="6" t="s">
        <v>17</v>
      </c>
      <c r="J230" s="6">
        <v>0.21322102764237799</v>
      </c>
      <c r="K230" s="6">
        <v>0.37449917730957699</v>
      </c>
      <c r="L230" s="6">
        <v>0.47853099876754102</v>
      </c>
      <c r="M230" s="7" t="s">
        <v>18</v>
      </c>
      <c r="N230" s="7" t="s">
        <v>18</v>
      </c>
      <c r="O230" s="7" t="s">
        <v>18</v>
      </c>
      <c r="P230" s="7" t="s">
        <v>17</v>
      </c>
      <c r="Q230" s="7" t="s">
        <v>18</v>
      </c>
      <c r="R230" s="7" t="s">
        <v>17</v>
      </c>
      <c r="S230" s="7">
        <v>1.1713808913166399E-3</v>
      </c>
      <c r="T230" s="7" t="s">
        <v>18</v>
      </c>
      <c r="U230" s="7" t="s">
        <v>18</v>
      </c>
      <c r="V230" s="2" t="s">
        <v>542</v>
      </c>
      <c r="W230" s="7">
        <v>47.9704797047971</v>
      </c>
      <c r="X230" s="8" t="s">
        <v>85</v>
      </c>
    </row>
    <row r="231" spans="1:24" x14ac:dyDescent="0.3">
      <c r="A231" s="9">
        <v>228</v>
      </c>
      <c r="B231" s="9" t="s">
        <v>543</v>
      </c>
      <c r="C231" s="9" t="s">
        <v>727</v>
      </c>
      <c r="D231" s="6">
        <v>-0.57093272918031601</v>
      </c>
      <c r="E231" s="6">
        <v>-0.47143848991194998</v>
      </c>
      <c r="F231" s="6">
        <v>-0.15051372617447401</v>
      </c>
      <c r="G231" s="6" t="s">
        <v>17</v>
      </c>
      <c r="H231" s="6">
        <v>0.20983810672608899</v>
      </c>
      <c r="I231" s="6" t="s">
        <v>17</v>
      </c>
      <c r="J231" s="6">
        <v>0.23934224358524001</v>
      </c>
      <c r="K231" s="6">
        <v>0.39515152370455597</v>
      </c>
      <c r="L231" s="6">
        <v>0.48057881662382002</v>
      </c>
      <c r="M231" s="10" t="s">
        <v>18</v>
      </c>
      <c r="N231" s="10" t="s">
        <v>18</v>
      </c>
      <c r="O231" s="10">
        <v>2.7399533861461701E-2</v>
      </c>
      <c r="P231" s="10" t="s">
        <v>17</v>
      </c>
      <c r="Q231" s="10">
        <v>1.7267253082457201E-3</v>
      </c>
      <c r="R231" s="10" t="s">
        <v>17</v>
      </c>
      <c r="S231" s="10" t="s">
        <v>18</v>
      </c>
      <c r="T231" s="10" t="s">
        <v>18</v>
      </c>
      <c r="U231" s="10" t="s">
        <v>18</v>
      </c>
      <c r="V231" s="9" t="s">
        <v>496</v>
      </c>
      <c r="W231" s="10">
        <v>47.9704797047971</v>
      </c>
      <c r="X231" s="11" t="s">
        <v>544</v>
      </c>
    </row>
    <row r="232" spans="1:24" x14ac:dyDescent="0.3">
      <c r="A232" s="2">
        <v>229</v>
      </c>
      <c r="B232" s="2" t="s">
        <v>545</v>
      </c>
      <c r="C232" s="2" t="s">
        <v>727</v>
      </c>
      <c r="D232" s="6">
        <v>-0.65061659852728704</v>
      </c>
      <c r="E232" s="6">
        <v>-0.42716267045586198</v>
      </c>
      <c r="F232" s="6">
        <v>-0.20691995787493001</v>
      </c>
      <c r="G232" s="6" t="s">
        <v>17</v>
      </c>
      <c r="H232" s="6">
        <v>0.210680400690157</v>
      </c>
      <c r="I232" s="6" t="s">
        <v>17</v>
      </c>
      <c r="J232" s="6">
        <v>0.20038062729464701</v>
      </c>
      <c r="K232" s="6">
        <v>0.46720252963354603</v>
      </c>
      <c r="L232" s="6">
        <v>0.44710442275624801</v>
      </c>
      <c r="M232" s="7" t="s">
        <v>18</v>
      </c>
      <c r="N232" s="7" t="s">
        <v>18</v>
      </c>
      <c r="O232" s="7">
        <v>1.8654712097423999E-3</v>
      </c>
      <c r="P232" s="7" t="s">
        <v>17</v>
      </c>
      <c r="Q232" s="7">
        <v>1.6496836515560399E-3</v>
      </c>
      <c r="R232" s="7" t="s">
        <v>17</v>
      </c>
      <c r="S232" s="7">
        <v>2.3986737166534901E-3</v>
      </c>
      <c r="T232" s="7" t="s">
        <v>18</v>
      </c>
      <c r="U232" s="7" t="s">
        <v>18</v>
      </c>
      <c r="V232" s="2" t="s">
        <v>546</v>
      </c>
      <c r="W232" s="7">
        <v>48.708487084870796</v>
      </c>
      <c r="X232" s="8" t="s">
        <v>85</v>
      </c>
    </row>
    <row r="233" spans="1:24" x14ac:dyDescent="0.3">
      <c r="A233" s="9">
        <v>230</v>
      </c>
      <c r="B233" s="9" t="s">
        <v>547</v>
      </c>
      <c r="C233" s="9" t="s">
        <v>727</v>
      </c>
      <c r="D233" s="6">
        <v>-0.64285159809657699</v>
      </c>
      <c r="E233" s="6">
        <v>-0.50978356174608597</v>
      </c>
      <c r="F233" s="6">
        <v>-0.23809106786738601</v>
      </c>
      <c r="G233" s="6" t="s">
        <v>17</v>
      </c>
      <c r="H233" s="6">
        <v>0.272735906808726</v>
      </c>
      <c r="I233" s="6" t="s">
        <v>17</v>
      </c>
      <c r="J233" s="6">
        <v>0.26787408313307298</v>
      </c>
      <c r="K233" s="6">
        <v>0.40698096674734902</v>
      </c>
      <c r="L233" s="6">
        <v>0.422321137107105</v>
      </c>
      <c r="M233" s="10" t="s">
        <v>18</v>
      </c>
      <c r="N233" s="10" t="s">
        <v>18</v>
      </c>
      <c r="O233" s="10" t="s">
        <v>18</v>
      </c>
      <c r="P233" s="10" t="s">
        <v>17</v>
      </c>
      <c r="Q233" s="10" t="s">
        <v>18</v>
      </c>
      <c r="R233" s="10" t="s">
        <v>17</v>
      </c>
      <c r="S233" s="10" t="s">
        <v>18</v>
      </c>
      <c r="T233" s="10" t="s">
        <v>18</v>
      </c>
      <c r="U233" s="10" t="s">
        <v>18</v>
      </c>
      <c r="V233" s="9" t="s">
        <v>513</v>
      </c>
      <c r="W233" s="10">
        <v>48.708487084870796</v>
      </c>
      <c r="X233" s="11" t="s">
        <v>85</v>
      </c>
    </row>
    <row r="234" spans="1:24" x14ac:dyDescent="0.3">
      <c r="A234" s="2">
        <v>231</v>
      </c>
      <c r="B234" s="2" t="s">
        <v>548</v>
      </c>
      <c r="C234" s="2" t="s">
        <v>727</v>
      </c>
      <c r="D234" s="6">
        <v>-0.65762809279579704</v>
      </c>
      <c r="E234" s="6">
        <v>-0.50424390550576104</v>
      </c>
      <c r="F234" s="6">
        <v>-0.18497023039876201</v>
      </c>
      <c r="G234" s="6" t="s">
        <v>17</v>
      </c>
      <c r="H234" s="6">
        <v>0.25362674587907802</v>
      </c>
      <c r="I234" s="6" t="s">
        <v>17</v>
      </c>
      <c r="J234" s="6">
        <v>0.36660660072044798</v>
      </c>
      <c r="K234" s="6">
        <v>0.414992920670258</v>
      </c>
      <c r="L234" s="6">
        <v>0.42567134992074501</v>
      </c>
      <c r="M234" s="7" t="s">
        <v>18</v>
      </c>
      <c r="N234" s="7" t="s">
        <v>18</v>
      </c>
      <c r="O234" s="7">
        <v>5.8529780423904696E-3</v>
      </c>
      <c r="P234" s="7" t="s">
        <v>17</v>
      </c>
      <c r="Q234" s="7" t="s">
        <v>18</v>
      </c>
      <c r="R234" s="7" t="s">
        <v>17</v>
      </c>
      <c r="S234" s="7" t="s">
        <v>18</v>
      </c>
      <c r="T234" s="7" t="s">
        <v>18</v>
      </c>
      <c r="U234" s="7" t="s">
        <v>18</v>
      </c>
      <c r="V234" s="2" t="s">
        <v>549</v>
      </c>
      <c r="W234" s="7">
        <v>49.4464944649446</v>
      </c>
      <c r="X234" s="8" t="s">
        <v>85</v>
      </c>
    </row>
    <row r="235" spans="1:24" x14ac:dyDescent="0.3">
      <c r="A235" s="9">
        <v>232</v>
      </c>
      <c r="B235" s="9" t="s">
        <v>550</v>
      </c>
      <c r="C235" s="9" t="s">
        <v>727</v>
      </c>
      <c r="D235" s="6">
        <v>-0.63618671812167005</v>
      </c>
      <c r="E235" s="6">
        <v>-0.50464210367547502</v>
      </c>
      <c r="F235" s="6">
        <v>-0.21429387060430499</v>
      </c>
      <c r="G235" s="6" t="s">
        <v>17</v>
      </c>
      <c r="H235" s="6">
        <v>0.23434891879179201</v>
      </c>
      <c r="I235" s="6" t="s">
        <v>17</v>
      </c>
      <c r="J235" s="6">
        <v>0.258335138439447</v>
      </c>
      <c r="K235" s="6">
        <v>0.40131311213353199</v>
      </c>
      <c r="L235" s="6">
        <v>0.47259158669039503</v>
      </c>
      <c r="M235" s="10" t="s">
        <v>18</v>
      </c>
      <c r="N235" s="10" t="s">
        <v>18</v>
      </c>
      <c r="O235" s="10">
        <v>1.2346085517436301E-3</v>
      </c>
      <c r="P235" s="10" t="s">
        <v>17</v>
      </c>
      <c r="Q235" s="10" t="s">
        <v>18</v>
      </c>
      <c r="R235" s="10" t="s">
        <v>17</v>
      </c>
      <c r="S235" s="10" t="s">
        <v>18</v>
      </c>
      <c r="T235" s="10" t="s">
        <v>18</v>
      </c>
      <c r="U235" s="10" t="s">
        <v>18</v>
      </c>
      <c r="V235" s="9" t="s">
        <v>551</v>
      </c>
      <c r="W235" s="10">
        <v>50.5535055350554</v>
      </c>
      <c r="X235" s="11" t="s">
        <v>85</v>
      </c>
    </row>
    <row r="236" spans="1:24" x14ac:dyDescent="0.3">
      <c r="A236" s="2">
        <v>233</v>
      </c>
      <c r="B236" s="2" t="s">
        <v>552</v>
      </c>
      <c r="C236" s="2" t="s">
        <v>727</v>
      </c>
      <c r="D236" s="6">
        <v>-0.62779343292254097</v>
      </c>
      <c r="E236" s="6">
        <v>-0.56182093104265596</v>
      </c>
      <c r="F236" s="6">
        <v>-0.241929247667134</v>
      </c>
      <c r="G236" s="6" t="s">
        <v>17</v>
      </c>
      <c r="H236" s="6">
        <v>0.27977495402626301</v>
      </c>
      <c r="I236" s="6" t="s">
        <v>17</v>
      </c>
      <c r="J236" s="6">
        <v>0.220689355459394</v>
      </c>
      <c r="K236" s="6">
        <v>0.37282348329899001</v>
      </c>
      <c r="L236" s="6">
        <v>0.454357390802553</v>
      </c>
      <c r="M236" s="7" t="s">
        <v>18</v>
      </c>
      <c r="N236" s="7" t="s">
        <v>18</v>
      </c>
      <c r="O236" s="7" t="s">
        <v>18</v>
      </c>
      <c r="P236" s="7" t="s">
        <v>17</v>
      </c>
      <c r="Q236" s="7" t="s">
        <v>18</v>
      </c>
      <c r="R236" s="7" t="s">
        <v>17</v>
      </c>
      <c r="S236" s="7" t="s">
        <v>18</v>
      </c>
      <c r="T236" s="7" t="s">
        <v>18</v>
      </c>
      <c r="U236" s="7" t="s">
        <v>18</v>
      </c>
      <c r="V236" s="2" t="s">
        <v>314</v>
      </c>
      <c r="W236" s="7">
        <v>51.291512915129204</v>
      </c>
      <c r="X236" s="8" t="s">
        <v>85</v>
      </c>
    </row>
    <row r="237" spans="1:24" x14ac:dyDescent="0.3">
      <c r="A237" s="9">
        <v>234</v>
      </c>
      <c r="B237" s="9" t="s">
        <v>553</v>
      </c>
      <c r="C237" s="9" t="s">
        <v>727</v>
      </c>
      <c r="D237" s="6">
        <v>-0.63619242091661599</v>
      </c>
      <c r="E237" s="6">
        <v>-0.54597976865490105</v>
      </c>
      <c r="F237" s="6">
        <v>-0.14908762747054399</v>
      </c>
      <c r="G237" s="6" t="s">
        <v>17</v>
      </c>
      <c r="H237" s="6">
        <v>0.21999714154077499</v>
      </c>
      <c r="I237" s="6" t="s">
        <v>17</v>
      </c>
      <c r="J237" s="6">
        <v>0.27618818623873997</v>
      </c>
      <c r="K237" s="6">
        <v>0.40229554690578101</v>
      </c>
      <c r="L237" s="6">
        <v>0.442354572967668</v>
      </c>
      <c r="M237" s="10" t="s">
        <v>18</v>
      </c>
      <c r="N237" s="10" t="s">
        <v>18</v>
      </c>
      <c r="O237" s="10">
        <v>2.9054456529383502E-2</v>
      </c>
      <c r="P237" s="10" t="s">
        <v>17</v>
      </c>
      <c r="Q237" s="10" t="s">
        <v>18</v>
      </c>
      <c r="R237" s="10" t="s">
        <v>17</v>
      </c>
      <c r="S237" s="10" t="s">
        <v>18</v>
      </c>
      <c r="T237" s="10" t="s">
        <v>18</v>
      </c>
      <c r="U237" s="10" t="s">
        <v>18</v>
      </c>
      <c r="V237" s="9" t="s">
        <v>314</v>
      </c>
      <c r="W237" s="10">
        <v>51.660516605166102</v>
      </c>
      <c r="X237" s="11" t="s">
        <v>85</v>
      </c>
    </row>
    <row r="238" spans="1:24" x14ac:dyDescent="0.3">
      <c r="A238" s="2">
        <v>235</v>
      </c>
      <c r="B238" s="2" t="s">
        <v>554</v>
      </c>
      <c r="C238" s="2" t="s">
        <v>727</v>
      </c>
      <c r="D238" s="6">
        <v>-0.65646795942929004</v>
      </c>
      <c r="E238" s="6">
        <v>-0.55218094168064302</v>
      </c>
      <c r="F238" s="6">
        <v>-0.23683915163705899</v>
      </c>
      <c r="G238" s="6" t="s">
        <v>17</v>
      </c>
      <c r="H238" s="6">
        <v>0.30632638208510998</v>
      </c>
      <c r="I238" s="6" t="s">
        <v>17</v>
      </c>
      <c r="J238" s="6">
        <v>0.30552174148641598</v>
      </c>
      <c r="K238" s="6">
        <v>0.43468764246070501</v>
      </c>
      <c r="L238" s="6">
        <v>0.45418477145165098</v>
      </c>
      <c r="M238" s="7" t="s">
        <v>18</v>
      </c>
      <c r="N238" s="7" t="s">
        <v>18</v>
      </c>
      <c r="O238" s="7" t="s">
        <v>18</v>
      </c>
      <c r="P238" s="7" t="s">
        <v>17</v>
      </c>
      <c r="Q238" s="7" t="s">
        <v>18</v>
      </c>
      <c r="R238" s="7" t="s">
        <v>17</v>
      </c>
      <c r="S238" s="7" t="s">
        <v>18</v>
      </c>
      <c r="T238" s="7" t="s">
        <v>18</v>
      </c>
      <c r="U238" s="7" t="s">
        <v>18</v>
      </c>
      <c r="V238" s="2" t="s">
        <v>555</v>
      </c>
      <c r="W238" s="7">
        <v>52.0295202952029</v>
      </c>
      <c r="X238" s="8" t="s">
        <v>85</v>
      </c>
    </row>
    <row r="239" spans="1:24" x14ac:dyDescent="0.3">
      <c r="A239" s="9">
        <v>236</v>
      </c>
      <c r="B239" s="9" t="s">
        <v>556</v>
      </c>
      <c r="C239" s="9" t="s">
        <v>727</v>
      </c>
      <c r="D239" s="6">
        <v>-0.64492484091515301</v>
      </c>
      <c r="E239" s="6">
        <v>-0.54714077615886303</v>
      </c>
      <c r="F239" s="6">
        <v>-0.147514569940842</v>
      </c>
      <c r="G239" s="6" t="s">
        <v>17</v>
      </c>
      <c r="H239" s="6">
        <v>0.22578590665217901</v>
      </c>
      <c r="I239" s="6" t="s">
        <v>17</v>
      </c>
      <c r="J239" s="6">
        <v>0.276628531034946</v>
      </c>
      <c r="K239" s="6">
        <v>0.45531057501871902</v>
      </c>
      <c r="L239" s="6">
        <v>0.47332405453285498</v>
      </c>
      <c r="M239" s="10" t="s">
        <v>18</v>
      </c>
      <c r="N239" s="10" t="s">
        <v>18</v>
      </c>
      <c r="O239" s="10">
        <v>3.0970703182543E-2</v>
      </c>
      <c r="P239" s="10" t="s">
        <v>17</v>
      </c>
      <c r="Q239" s="10" t="s">
        <v>18</v>
      </c>
      <c r="R239" s="10" t="s">
        <v>17</v>
      </c>
      <c r="S239" s="10" t="s">
        <v>18</v>
      </c>
      <c r="T239" s="10" t="s">
        <v>18</v>
      </c>
      <c r="U239" s="10" t="s">
        <v>18</v>
      </c>
      <c r="V239" s="9" t="s">
        <v>557</v>
      </c>
      <c r="W239" s="10">
        <v>52.398523985239898</v>
      </c>
      <c r="X239" s="11" t="s">
        <v>85</v>
      </c>
    </row>
    <row r="240" spans="1:24" x14ac:dyDescent="0.3">
      <c r="A240" s="2">
        <v>237</v>
      </c>
      <c r="B240" s="2" t="s">
        <v>558</v>
      </c>
      <c r="C240" s="2" t="s">
        <v>727</v>
      </c>
      <c r="D240" s="6">
        <v>-0.64188257661790804</v>
      </c>
      <c r="E240" s="6">
        <v>-0.51231412776825702</v>
      </c>
      <c r="F240" s="6">
        <v>-0.18273011518464299</v>
      </c>
      <c r="G240" s="6" t="s">
        <v>17</v>
      </c>
      <c r="H240" s="6">
        <v>0.27255489358530299</v>
      </c>
      <c r="I240" s="6" t="s">
        <v>17</v>
      </c>
      <c r="J240" s="6">
        <v>0.288184054200323</v>
      </c>
      <c r="K240" s="6">
        <v>0.44413174733078298</v>
      </c>
      <c r="L240" s="6">
        <v>0.48921877221239402</v>
      </c>
      <c r="M240" s="7" t="s">
        <v>18</v>
      </c>
      <c r="N240" s="7" t="s">
        <v>18</v>
      </c>
      <c r="O240" s="7">
        <v>6.5342703398567703E-3</v>
      </c>
      <c r="P240" s="7" t="s">
        <v>17</v>
      </c>
      <c r="Q240" s="7" t="s">
        <v>18</v>
      </c>
      <c r="R240" s="7" t="s">
        <v>17</v>
      </c>
      <c r="S240" s="7" t="s">
        <v>18</v>
      </c>
      <c r="T240" s="7" t="s">
        <v>18</v>
      </c>
      <c r="U240" s="7" t="s">
        <v>18</v>
      </c>
      <c r="V240" s="2" t="s">
        <v>559</v>
      </c>
      <c r="W240" s="7">
        <v>53.505535055350499</v>
      </c>
      <c r="X240" s="8" t="s">
        <v>85</v>
      </c>
    </row>
    <row r="241" spans="1:24" x14ac:dyDescent="0.3">
      <c r="A241" s="9">
        <v>238</v>
      </c>
      <c r="B241" s="9" t="s">
        <v>560</v>
      </c>
      <c r="C241" s="9" t="s">
        <v>727</v>
      </c>
      <c r="D241" s="6">
        <v>-0.61741227193164905</v>
      </c>
      <c r="E241" s="6">
        <v>-0.487180243071208</v>
      </c>
      <c r="F241" s="6">
        <v>-0.18867345920141301</v>
      </c>
      <c r="G241" s="6" t="s">
        <v>17</v>
      </c>
      <c r="H241" s="6">
        <v>0.203918642339351</v>
      </c>
      <c r="I241" s="6" t="s">
        <v>17</v>
      </c>
      <c r="J241" s="6">
        <v>0.24346208198224201</v>
      </c>
      <c r="K241" s="6">
        <v>0.42465263427045202</v>
      </c>
      <c r="L241" s="6">
        <v>0.52748847527543796</v>
      </c>
      <c r="M241" s="10" t="s">
        <v>18</v>
      </c>
      <c r="N241" s="10" t="s">
        <v>18</v>
      </c>
      <c r="O241" s="10">
        <v>4.8815977812748596E-3</v>
      </c>
      <c r="P241" s="10" t="s">
        <v>17</v>
      </c>
      <c r="Q241" s="10">
        <v>2.3783076764739698E-3</v>
      </c>
      <c r="R241" s="10" t="s">
        <v>17</v>
      </c>
      <c r="S241" s="10" t="s">
        <v>18</v>
      </c>
      <c r="T241" s="10" t="s">
        <v>18</v>
      </c>
      <c r="U241" s="10" t="s">
        <v>18</v>
      </c>
      <c r="V241" s="9" t="s">
        <v>63</v>
      </c>
      <c r="W241" s="10">
        <v>53.874538745387497</v>
      </c>
      <c r="X241" s="11" t="s">
        <v>561</v>
      </c>
    </row>
    <row r="242" spans="1:24" x14ac:dyDescent="0.3">
      <c r="A242" s="2">
        <v>239</v>
      </c>
      <c r="B242" s="2" t="s">
        <v>562</v>
      </c>
      <c r="C242" s="2" t="s">
        <v>727</v>
      </c>
      <c r="D242" s="6">
        <v>-0.66123428675917195</v>
      </c>
      <c r="E242" s="6">
        <v>-0.56061599773955095</v>
      </c>
      <c r="F242" s="6">
        <v>-0.197888246123924</v>
      </c>
      <c r="G242" s="6" t="s">
        <v>17</v>
      </c>
      <c r="H242" s="6">
        <v>0.26774534851274101</v>
      </c>
      <c r="I242" s="6" t="s">
        <v>17</v>
      </c>
      <c r="J242" s="6">
        <v>0.30742536142695698</v>
      </c>
      <c r="K242" s="6">
        <v>0.431907759844598</v>
      </c>
      <c r="L242" s="6">
        <v>0.48621633096170203</v>
      </c>
      <c r="M242" s="7" t="s">
        <v>18</v>
      </c>
      <c r="N242" s="7" t="s">
        <v>18</v>
      </c>
      <c r="O242" s="7">
        <v>3.0513476622707498E-3</v>
      </c>
      <c r="P242" s="7" t="s">
        <v>17</v>
      </c>
      <c r="Q242" s="7" t="s">
        <v>18</v>
      </c>
      <c r="R242" s="7" t="s">
        <v>17</v>
      </c>
      <c r="S242" s="7" t="s">
        <v>18</v>
      </c>
      <c r="T242" s="7" t="s">
        <v>18</v>
      </c>
      <c r="U242" s="7" t="s">
        <v>18</v>
      </c>
      <c r="V242" s="2" t="s">
        <v>563</v>
      </c>
      <c r="W242" s="7">
        <v>55.719557195572001</v>
      </c>
      <c r="X242" s="8" t="s">
        <v>85</v>
      </c>
    </row>
    <row r="243" spans="1:24" x14ac:dyDescent="0.3">
      <c r="A243" s="9">
        <v>240</v>
      </c>
      <c r="B243" s="9" t="s">
        <v>564</v>
      </c>
      <c r="C243" s="9" t="s">
        <v>727</v>
      </c>
      <c r="D243" s="6">
        <v>-0.34441297589466702</v>
      </c>
      <c r="E243" s="6">
        <v>-0.37870099175259098</v>
      </c>
      <c r="F243" s="6">
        <v>-0.25075489975644699</v>
      </c>
      <c r="G243" s="6">
        <v>-0.26287446910151202</v>
      </c>
      <c r="H243" s="6">
        <v>0.36052030391412598</v>
      </c>
      <c r="I243" s="6">
        <v>0.41271591239109801</v>
      </c>
      <c r="J243" s="6">
        <v>0.21254845306315601</v>
      </c>
      <c r="K243" s="6" t="s">
        <v>17</v>
      </c>
      <c r="L243" s="6" t="s">
        <v>17</v>
      </c>
      <c r="M243" s="10" t="s">
        <v>18</v>
      </c>
      <c r="N243" s="10" t="s">
        <v>18</v>
      </c>
      <c r="O243" s="10" t="s">
        <v>18</v>
      </c>
      <c r="P243" s="10" t="s">
        <v>18</v>
      </c>
      <c r="Q243" s="10" t="s">
        <v>18</v>
      </c>
      <c r="R243" s="10" t="s">
        <v>18</v>
      </c>
      <c r="S243" s="10">
        <v>1.21873709829872E-3</v>
      </c>
      <c r="T243" s="10" t="s">
        <v>17</v>
      </c>
      <c r="U243" s="10" t="s">
        <v>17</v>
      </c>
      <c r="V243" s="9" t="s">
        <v>565</v>
      </c>
      <c r="W243" s="10">
        <v>55.719557195572001</v>
      </c>
      <c r="X243" s="11" t="s">
        <v>502</v>
      </c>
    </row>
    <row r="244" spans="1:24" x14ac:dyDescent="0.3">
      <c r="A244" s="2">
        <v>241</v>
      </c>
      <c r="B244" s="2" t="s">
        <v>566</v>
      </c>
      <c r="C244" s="2" t="s">
        <v>727</v>
      </c>
      <c r="D244" s="6">
        <v>-0.69202227126375804</v>
      </c>
      <c r="E244" s="6">
        <v>-0.56771311506266198</v>
      </c>
      <c r="F244" s="6">
        <v>-0.20746736259559301</v>
      </c>
      <c r="G244" s="6" t="s">
        <v>17</v>
      </c>
      <c r="H244" s="6">
        <v>0.30536947739810499</v>
      </c>
      <c r="I244" s="6" t="s">
        <v>17</v>
      </c>
      <c r="J244" s="6">
        <v>0.29763427575850199</v>
      </c>
      <c r="K244" s="6">
        <v>0.44972215653161202</v>
      </c>
      <c r="L244" s="6">
        <v>0.49944775193919799</v>
      </c>
      <c r="M244" s="7" t="s">
        <v>18</v>
      </c>
      <c r="N244" s="7" t="s">
        <v>18</v>
      </c>
      <c r="O244" s="7">
        <v>1.8110683633315501E-3</v>
      </c>
      <c r="P244" s="7" t="s">
        <v>17</v>
      </c>
      <c r="Q244" s="7" t="s">
        <v>18</v>
      </c>
      <c r="R244" s="7" t="s">
        <v>17</v>
      </c>
      <c r="S244" s="7" t="s">
        <v>18</v>
      </c>
      <c r="T244" s="7" t="s">
        <v>18</v>
      </c>
      <c r="U244" s="7" t="s">
        <v>18</v>
      </c>
      <c r="V244" s="2" t="s">
        <v>567</v>
      </c>
      <c r="W244" s="7">
        <v>57.564575645756499</v>
      </c>
      <c r="X244" s="8" t="s">
        <v>85</v>
      </c>
    </row>
    <row r="245" spans="1:24" x14ac:dyDescent="0.3">
      <c r="A245" s="9">
        <v>242</v>
      </c>
      <c r="B245" s="9" t="s">
        <v>568</v>
      </c>
      <c r="C245" s="9" t="s">
        <v>727</v>
      </c>
      <c r="D245" s="6">
        <v>-0.69096722155225099</v>
      </c>
      <c r="E245" s="6">
        <v>-0.57493292870844104</v>
      </c>
      <c r="F245" s="6">
        <v>-0.192837184751353</v>
      </c>
      <c r="G245" s="6" t="s">
        <v>17</v>
      </c>
      <c r="H245" s="6">
        <v>0.28209285144965701</v>
      </c>
      <c r="I245" s="6" t="s">
        <v>17</v>
      </c>
      <c r="J245" s="6">
        <v>0.31385152781438402</v>
      </c>
      <c r="K245" s="6">
        <v>0.44790179428180099</v>
      </c>
      <c r="L245" s="6">
        <v>0.51280609359812801</v>
      </c>
      <c r="M245" s="10" t="s">
        <v>18</v>
      </c>
      <c r="N245" s="10" t="s">
        <v>18</v>
      </c>
      <c r="O245" s="10">
        <v>3.9628577382866898E-3</v>
      </c>
      <c r="P245" s="10" t="s">
        <v>17</v>
      </c>
      <c r="Q245" s="10" t="s">
        <v>18</v>
      </c>
      <c r="R245" s="10" t="s">
        <v>17</v>
      </c>
      <c r="S245" s="10" t="s">
        <v>18</v>
      </c>
      <c r="T245" s="10" t="s">
        <v>18</v>
      </c>
      <c r="U245" s="10" t="s">
        <v>18</v>
      </c>
      <c r="V245" s="9" t="s">
        <v>569</v>
      </c>
      <c r="W245" s="10">
        <v>57.933579335793397</v>
      </c>
      <c r="X245" s="11" t="s">
        <v>544</v>
      </c>
    </row>
    <row r="246" spans="1:24" x14ac:dyDescent="0.3">
      <c r="A246" s="2">
        <v>243</v>
      </c>
      <c r="B246" s="2" t="s">
        <v>570</v>
      </c>
      <c r="C246" s="2" t="s">
        <v>727</v>
      </c>
      <c r="D246" s="6">
        <v>-0.64077863500625698</v>
      </c>
      <c r="E246" s="6">
        <v>-0.56714328745369302</v>
      </c>
      <c r="F246" s="6">
        <v>-0.19136731926591</v>
      </c>
      <c r="G246" s="6" t="s">
        <v>17</v>
      </c>
      <c r="H246" s="6">
        <v>0.25715629859122302</v>
      </c>
      <c r="I246" s="6" t="s">
        <v>17</v>
      </c>
      <c r="J246" s="6">
        <v>0.30735271861781499</v>
      </c>
      <c r="K246" s="6">
        <v>0.44469780849837298</v>
      </c>
      <c r="L246" s="6">
        <v>0.491476017807564</v>
      </c>
      <c r="M246" s="7" t="s">
        <v>18</v>
      </c>
      <c r="N246" s="7" t="s">
        <v>18</v>
      </c>
      <c r="O246" s="7">
        <v>4.2501034185082297E-3</v>
      </c>
      <c r="P246" s="7" t="s">
        <v>17</v>
      </c>
      <c r="Q246" s="7" t="s">
        <v>18</v>
      </c>
      <c r="R246" s="7" t="s">
        <v>17</v>
      </c>
      <c r="S246" s="7" t="s">
        <v>18</v>
      </c>
      <c r="T246" s="7" t="s">
        <v>18</v>
      </c>
      <c r="U246" s="7" t="s">
        <v>18</v>
      </c>
      <c r="V246" s="2" t="s">
        <v>567</v>
      </c>
      <c r="W246" s="7">
        <v>57.933579335793397</v>
      </c>
      <c r="X246" s="8" t="s">
        <v>85</v>
      </c>
    </row>
    <row r="247" spans="1:24" x14ac:dyDescent="0.3">
      <c r="A247" s="9">
        <v>244</v>
      </c>
      <c r="B247" s="9" t="s">
        <v>571</v>
      </c>
      <c r="C247" s="9" t="s">
        <v>727</v>
      </c>
      <c r="D247" s="6">
        <v>-0.67966255382622698</v>
      </c>
      <c r="E247" s="6">
        <v>-0.60153771959547997</v>
      </c>
      <c r="F247" s="6">
        <v>-0.19621738821274901</v>
      </c>
      <c r="G247" s="6" t="s">
        <v>17</v>
      </c>
      <c r="H247" s="6">
        <v>0.27108850857671801</v>
      </c>
      <c r="I247" s="6" t="s">
        <v>17</v>
      </c>
      <c r="J247" s="6">
        <v>0.32311110438420299</v>
      </c>
      <c r="K247" s="6">
        <v>0.485767500421733</v>
      </c>
      <c r="L247" s="6">
        <v>0.529330730192342</v>
      </c>
      <c r="M247" s="10" t="s">
        <v>18</v>
      </c>
      <c r="N247" s="10" t="s">
        <v>18</v>
      </c>
      <c r="O247" s="10">
        <v>3.3268228723319399E-3</v>
      </c>
      <c r="P247" s="10" t="s">
        <v>17</v>
      </c>
      <c r="Q247" s="10" t="s">
        <v>18</v>
      </c>
      <c r="R247" s="10" t="s">
        <v>17</v>
      </c>
      <c r="S247" s="10" t="s">
        <v>18</v>
      </c>
      <c r="T247" s="10" t="s">
        <v>18</v>
      </c>
      <c r="U247" s="10" t="s">
        <v>18</v>
      </c>
      <c r="V247" s="9" t="s">
        <v>572</v>
      </c>
      <c r="W247" s="10">
        <v>59.778597785977901</v>
      </c>
      <c r="X247" s="11" t="s">
        <v>85</v>
      </c>
    </row>
    <row r="248" spans="1:24" x14ac:dyDescent="0.3">
      <c r="A248" s="2">
        <v>245</v>
      </c>
      <c r="B248" s="2" t="s">
        <v>573</v>
      </c>
      <c r="C248" s="2" t="s">
        <v>727</v>
      </c>
      <c r="D248" s="6">
        <v>-0.39733622192149698</v>
      </c>
      <c r="E248" s="6">
        <v>-0.39089477978596499</v>
      </c>
      <c r="F248" s="6" t="s">
        <v>17</v>
      </c>
      <c r="G248" s="6" t="s">
        <v>17</v>
      </c>
      <c r="H248" s="6">
        <v>0.17252739700443101</v>
      </c>
      <c r="I248" s="6">
        <v>0.15078367951758101</v>
      </c>
      <c r="J248" s="6">
        <v>0.34450448962094499</v>
      </c>
      <c r="K248" s="6">
        <v>0.20848887743793801</v>
      </c>
      <c r="L248" s="6">
        <v>0.237135961273892</v>
      </c>
      <c r="M248" s="7" t="s">
        <v>18</v>
      </c>
      <c r="N248" s="7" t="s">
        <v>18</v>
      </c>
      <c r="O248" s="7" t="s">
        <v>17</v>
      </c>
      <c r="P248" s="7" t="s">
        <v>17</v>
      </c>
      <c r="Q248" s="7">
        <v>1.117578931046E-2</v>
      </c>
      <c r="R248" s="7">
        <v>2.5936127421033101E-2</v>
      </c>
      <c r="S248" s="7" t="s">
        <v>18</v>
      </c>
      <c r="T248" s="7">
        <v>1.5318001222576099E-3</v>
      </c>
      <c r="U248" s="7" t="s">
        <v>18</v>
      </c>
      <c r="V248" s="2" t="s">
        <v>574</v>
      </c>
      <c r="W248" s="7">
        <v>99.630996309963095</v>
      </c>
      <c r="X248" s="8" t="s">
        <v>575</v>
      </c>
    </row>
    <row r="249" spans="1:24" x14ac:dyDescent="0.3">
      <c r="A249" s="9">
        <v>246</v>
      </c>
      <c r="B249" s="9" t="s">
        <v>576</v>
      </c>
      <c r="C249" s="9" t="s">
        <v>727</v>
      </c>
      <c r="D249" s="6">
        <v>-0.43424608837024897</v>
      </c>
      <c r="E249" s="6">
        <v>-0.40863398144448698</v>
      </c>
      <c r="F249" s="6" t="s">
        <v>17</v>
      </c>
      <c r="G249" s="6" t="s">
        <v>17</v>
      </c>
      <c r="H249" s="6">
        <v>0.19669899079431999</v>
      </c>
      <c r="I249" s="6">
        <v>0.17161479954912101</v>
      </c>
      <c r="J249" s="6">
        <v>0.34555796391529398</v>
      </c>
      <c r="K249" s="6">
        <v>0.23829662785456099</v>
      </c>
      <c r="L249" s="6">
        <v>0.26098566852806798</v>
      </c>
      <c r="M249" s="10" t="s">
        <v>18</v>
      </c>
      <c r="N249" s="10" t="s">
        <v>18</v>
      </c>
      <c r="O249" s="10" t="s">
        <v>17</v>
      </c>
      <c r="P249" s="10" t="s">
        <v>17</v>
      </c>
      <c r="Q249" s="10">
        <v>3.49942830924964E-3</v>
      </c>
      <c r="R249" s="10">
        <v>1.03958652262596E-2</v>
      </c>
      <c r="S249" s="10" t="s">
        <v>18</v>
      </c>
      <c r="T249" s="10" t="s">
        <v>18</v>
      </c>
      <c r="U249" s="10" t="s">
        <v>18</v>
      </c>
      <c r="V249" s="9" t="s">
        <v>577</v>
      </c>
      <c r="W249" s="10">
        <v>95.571955719557195</v>
      </c>
      <c r="X249" s="11" t="s">
        <v>578</v>
      </c>
    </row>
    <row r="250" spans="1:24" x14ac:dyDescent="0.3">
      <c r="A250" s="2">
        <v>247</v>
      </c>
      <c r="B250" s="2" t="s">
        <v>579</v>
      </c>
      <c r="C250" s="2" t="s">
        <v>727</v>
      </c>
      <c r="D250" s="6">
        <v>-0.562482445518106</v>
      </c>
      <c r="E250" s="6">
        <v>-0.44539901549539102</v>
      </c>
      <c r="F250" s="6">
        <v>-0.235394520599575</v>
      </c>
      <c r="G250" s="6" t="s">
        <v>17</v>
      </c>
      <c r="H250" s="6">
        <v>0.23653305126013999</v>
      </c>
      <c r="I250" s="6" t="s">
        <v>17</v>
      </c>
      <c r="J250" s="6">
        <v>0.18614754653443</v>
      </c>
      <c r="K250" s="6">
        <v>0.39385587295559599</v>
      </c>
      <c r="L250" s="6">
        <v>0.42661190158018297</v>
      </c>
      <c r="M250" s="7" t="s">
        <v>18</v>
      </c>
      <c r="N250" s="7" t="s">
        <v>18</v>
      </c>
      <c r="O250" s="7" t="s">
        <v>18</v>
      </c>
      <c r="P250" s="7" t="s">
        <v>17</v>
      </c>
      <c r="Q250" s="7" t="s">
        <v>18</v>
      </c>
      <c r="R250" s="7" t="s">
        <v>17</v>
      </c>
      <c r="S250" s="7">
        <v>5.0721183213879402E-3</v>
      </c>
      <c r="T250" s="7" t="s">
        <v>18</v>
      </c>
      <c r="U250" s="7" t="s">
        <v>18</v>
      </c>
      <c r="V250" s="2" t="s">
        <v>580</v>
      </c>
      <c r="W250" s="7">
        <v>69.741697416974205</v>
      </c>
      <c r="X250" s="8" t="s">
        <v>482</v>
      </c>
    </row>
    <row r="251" spans="1:24" x14ac:dyDescent="0.3">
      <c r="A251" s="9">
        <v>248</v>
      </c>
      <c r="B251" s="9" t="s">
        <v>581</v>
      </c>
      <c r="C251" s="9" t="s">
        <v>727</v>
      </c>
      <c r="D251" s="6">
        <v>-0.47339481966021801</v>
      </c>
      <c r="E251" s="6">
        <v>-0.45165035338826398</v>
      </c>
      <c r="F251" s="6">
        <v>-0.142746630893514</v>
      </c>
      <c r="G251" s="6" t="s">
        <v>17</v>
      </c>
      <c r="H251" s="6">
        <v>0.17743865141836701</v>
      </c>
      <c r="I251" s="6" t="s">
        <v>17</v>
      </c>
      <c r="J251" s="6">
        <v>0.30548209014009098</v>
      </c>
      <c r="K251" s="6">
        <v>0.25874829497892698</v>
      </c>
      <c r="L251" s="6">
        <v>0.302203846846124</v>
      </c>
      <c r="M251" s="10" t="s">
        <v>18</v>
      </c>
      <c r="N251" s="10" t="s">
        <v>18</v>
      </c>
      <c r="O251" s="10">
        <v>3.7652155407277302E-2</v>
      </c>
      <c r="P251" s="10" t="s">
        <v>17</v>
      </c>
      <c r="Q251" s="10">
        <v>8.9459609994360003E-3</v>
      </c>
      <c r="R251" s="10" t="s">
        <v>17</v>
      </c>
      <c r="S251" s="10" t="s">
        <v>18</v>
      </c>
      <c r="T251" s="10" t="s">
        <v>18</v>
      </c>
      <c r="U251" s="10" t="s">
        <v>18</v>
      </c>
      <c r="V251" s="9" t="s">
        <v>582</v>
      </c>
      <c r="W251" s="10">
        <v>81.918819188191904</v>
      </c>
      <c r="X251" s="11" t="s">
        <v>502</v>
      </c>
    </row>
    <row r="252" spans="1:24" x14ac:dyDescent="0.3">
      <c r="A252" s="2">
        <v>249</v>
      </c>
      <c r="B252" s="2" t="s">
        <v>583</v>
      </c>
      <c r="C252" s="2" t="s">
        <v>727</v>
      </c>
      <c r="D252" s="6">
        <v>-0.256769663591846</v>
      </c>
      <c r="E252" s="6">
        <v>-0.25719088417292602</v>
      </c>
      <c r="F252" s="6">
        <v>-0.17262739630457899</v>
      </c>
      <c r="G252" s="6">
        <v>-0.15004200676632701</v>
      </c>
      <c r="H252" s="6">
        <v>0.25812824374951798</v>
      </c>
      <c r="I252" s="6">
        <v>0.30183615179197398</v>
      </c>
      <c r="J252" s="6">
        <v>0.23124630752821801</v>
      </c>
      <c r="K252" s="6" t="s">
        <v>17</v>
      </c>
      <c r="L252" s="6" t="s">
        <v>17</v>
      </c>
      <c r="M252" s="7" t="s">
        <v>18</v>
      </c>
      <c r="N252" s="7" t="s">
        <v>18</v>
      </c>
      <c r="O252" s="7">
        <v>1.05172129588293E-2</v>
      </c>
      <c r="P252" s="7">
        <v>2.79594207385239E-2</v>
      </c>
      <c r="Q252" s="7" t="s">
        <v>18</v>
      </c>
      <c r="R252" s="7" t="s">
        <v>18</v>
      </c>
      <c r="S252" s="7" t="s">
        <v>18</v>
      </c>
      <c r="T252" s="7" t="s">
        <v>17</v>
      </c>
      <c r="U252" s="7" t="s">
        <v>17</v>
      </c>
      <c r="V252" s="2" t="s">
        <v>584</v>
      </c>
      <c r="W252" s="7">
        <v>62.361623616236201</v>
      </c>
      <c r="X252" s="8" t="s">
        <v>585</v>
      </c>
    </row>
    <row r="253" spans="1:24" x14ac:dyDescent="0.3">
      <c r="A253" s="9">
        <v>250</v>
      </c>
      <c r="B253" s="9" t="s">
        <v>586</v>
      </c>
      <c r="C253" s="9" t="s">
        <v>727</v>
      </c>
      <c r="D253" s="6">
        <v>-0.29053346573928501</v>
      </c>
      <c r="E253" s="6">
        <v>-0.33427425998661697</v>
      </c>
      <c r="F253" s="6">
        <v>-0.18521372824052301</v>
      </c>
      <c r="G253" s="6">
        <v>-0.16097468512680799</v>
      </c>
      <c r="H253" s="6">
        <v>0.35123391220443301</v>
      </c>
      <c r="I253" s="6">
        <v>0.29989107960011002</v>
      </c>
      <c r="J253" s="6">
        <v>0.26290292251879599</v>
      </c>
      <c r="K253" s="6" t="s">
        <v>17</v>
      </c>
      <c r="L253" s="6" t="s">
        <v>17</v>
      </c>
      <c r="M253" s="10" t="s">
        <v>18</v>
      </c>
      <c r="N253" s="10" t="s">
        <v>18</v>
      </c>
      <c r="O253" s="10">
        <v>5.7947498778776804E-3</v>
      </c>
      <c r="P253" s="10">
        <v>1.76771293940029E-2</v>
      </c>
      <c r="Q253" s="10" t="s">
        <v>18</v>
      </c>
      <c r="R253" s="10" t="s">
        <v>18</v>
      </c>
      <c r="S253" s="10" t="s">
        <v>18</v>
      </c>
      <c r="T253" s="10" t="s">
        <v>17</v>
      </c>
      <c r="U253" s="10" t="s">
        <v>17</v>
      </c>
      <c r="V253" s="9" t="s">
        <v>445</v>
      </c>
      <c r="W253" s="10">
        <v>56.826568265682702</v>
      </c>
      <c r="X253" s="11" t="s">
        <v>152</v>
      </c>
    </row>
    <row r="254" spans="1:24" x14ac:dyDescent="0.3">
      <c r="A254" s="2">
        <v>251</v>
      </c>
      <c r="B254" s="2" t="s">
        <v>587</v>
      </c>
      <c r="C254" s="2" t="s">
        <v>727</v>
      </c>
      <c r="D254" s="6" t="s">
        <v>17</v>
      </c>
      <c r="E254" s="6">
        <v>-0.15437962236279101</v>
      </c>
      <c r="F254" s="6">
        <v>0.324160352335291</v>
      </c>
      <c r="G254" s="6">
        <v>0.16634539812653901</v>
      </c>
      <c r="H254" s="6">
        <v>0.218130313301303</v>
      </c>
      <c r="I254" s="6">
        <v>0.26530513970603797</v>
      </c>
      <c r="J254" s="6">
        <v>0.62888963280863097</v>
      </c>
      <c r="K254" s="6" t="s">
        <v>17</v>
      </c>
      <c r="L254" s="6" t="s">
        <v>17</v>
      </c>
      <c r="M254" s="7" t="s">
        <v>17</v>
      </c>
      <c r="N254" s="7">
        <v>2.2558505144615899E-2</v>
      </c>
      <c r="O254" s="7" t="s">
        <v>18</v>
      </c>
      <c r="P254" s="7">
        <v>1.3958501452133501E-2</v>
      </c>
      <c r="Q254" s="7">
        <v>1.0871161047985899E-3</v>
      </c>
      <c r="R254" s="7" t="s">
        <v>18</v>
      </c>
      <c r="S254" s="7" t="s">
        <v>18</v>
      </c>
      <c r="T254" s="7" t="s">
        <v>17</v>
      </c>
      <c r="U254" s="7" t="s">
        <v>17</v>
      </c>
      <c r="V254" s="2" t="s">
        <v>588</v>
      </c>
      <c r="W254" s="7">
        <v>73.431734317343199</v>
      </c>
      <c r="X254" s="8" t="s">
        <v>589</v>
      </c>
    </row>
    <row r="255" spans="1:24" x14ac:dyDescent="0.3">
      <c r="A255" s="9">
        <v>252</v>
      </c>
      <c r="B255" s="9" t="s">
        <v>590</v>
      </c>
      <c r="C255" s="9" t="s">
        <v>727</v>
      </c>
      <c r="D255" s="6">
        <v>-0.22096085514757099</v>
      </c>
      <c r="E255" s="6">
        <v>-0.20857300316996</v>
      </c>
      <c r="F255" s="6" t="s">
        <v>17</v>
      </c>
      <c r="G255" s="6" t="s">
        <v>17</v>
      </c>
      <c r="H255" s="6" t="s">
        <v>17</v>
      </c>
      <c r="I255" s="6">
        <v>-0.13941181393100799</v>
      </c>
      <c r="J255" s="6">
        <v>0.189764905647338</v>
      </c>
      <c r="K255" s="6">
        <v>0.23486889176271</v>
      </c>
      <c r="L255" s="6">
        <v>0.30884340636450502</v>
      </c>
      <c r="M255" s="10">
        <v>1.0909399625386E-3</v>
      </c>
      <c r="N255" s="10">
        <v>1.59179487984327E-3</v>
      </c>
      <c r="O255" s="10" t="s">
        <v>17</v>
      </c>
      <c r="P255" s="10" t="s">
        <v>17</v>
      </c>
      <c r="Q255" s="10" t="s">
        <v>17</v>
      </c>
      <c r="R255" s="10">
        <v>4.1086625138385999E-2</v>
      </c>
      <c r="S255" s="10">
        <v>4.2175143879239997E-3</v>
      </c>
      <c r="T255" s="10" t="s">
        <v>18</v>
      </c>
      <c r="U255" s="10" t="s">
        <v>18</v>
      </c>
      <c r="V255" s="9" t="s">
        <v>591</v>
      </c>
      <c r="W255" s="10">
        <v>30.258302583025799</v>
      </c>
      <c r="X255" s="11" t="s">
        <v>592</v>
      </c>
    </row>
    <row r="256" spans="1:24" x14ac:dyDescent="0.3">
      <c r="A256" s="2">
        <v>253</v>
      </c>
      <c r="B256" s="2" t="s">
        <v>593</v>
      </c>
      <c r="C256" s="2" t="s">
        <v>727</v>
      </c>
      <c r="D256" s="6">
        <v>-0.40745544260939098</v>
      </c>
      <c r="E256" s="6">
        <v>-0.35757827191152902</v>
      </c>
      <c r="F256" s="6" t="s">
        <v>17</v>
      </c>
      <c r="G256" s="6" t="s">
        <v>17</v>
      </c>
      <c r="H256" s="6">
        <v>0.14498398104096399</v>
      </c>
      <c r="I256" s="6" t="s">
        <v>17</v>
      </c>
      <c r="J256" s="6">
        <v>0.18215907688928101</v>
      </c>
      <c r="K256" s="6">
        <v>0.273855523426773</v>
      </c>
      <c r="L256" s="6">
        <v>0.33392552763495897</v>
      </c>
      <c r="M256" s="7" t="s">
        <v>18</v>
      </c>
      <c r="N256" s="7" t="s">
        <v>18</v>
      </c>
      <c r="O256" s="7" t="s">
        <v>17</v>
      </c>
      <c r="P256" s="7" t="s">
        <v>17</v>
      </c>
      <c r="Q256" s="7">
        <v>3.5947794106139699E-2</v>
      </c>
      <c r="R256" s="7" t="s">
        <v>17</v>
      </c>
      <c r="S256" s="7">
        <v>6.1815427284839901E-3</v>
      </c>
      <c r="T256" s="7" t="s">
        <v>18</v>
      </c>
      <c r="U256" s="7" t="s">
        <v>18</v>
      </c>
      <c r="V256" s="2" t="s">
        <v>63</v>
      </c>
      <c r="W256" s="7">
        <v>32.472324723247198</v>
      </c>
      <c r="X256" s="8" t="s">
        <v>85</v>
      </c>
    </row>
    <row r="257" spans="1:24" x14ac:dyDescent="0.3">
      <c r="A257" s="9">
        <v>254</v>
      </c>
      <c r="B257" s="9" t="s">
        <v>594</v>
      </c>
      <c r="C257" s="9" t="s">
        <v>727</v>
      </c>
      <c r="D257" s="6">
        <v>-0.49925733485672402</v>
      </c>
      <c r="E257" s="6">
        <v>-0.423991213304453</v>
      </c>
      <c r="F257" s="6" t="s">
        <v>17</v>
      </c>
      <c r="G257" s="6" t="s">
        <v>17</v>
      </c>
      <c r="H257" s="6">
        <v>0.193814266398252</v>
      </c>
      <c r="I257" s="6" t="s">
        <v>17</v>
      </c>
      <c r="J257" s="6">
        <v>0.23030360422338</v>
      </c>
      <c r="K257" s="6">
        <v>0.35602975198676501</v>
      </c>
      <c r="L257" s="6">
        <v>0.37049414597819602</v>
      </c>
      <c r="M257" s="10" t="s">
        <v>18</v>
      </c>
      <c r="N257" s="10" t="s">
        <v>18</v>
      </c>
      <c r="O257" s="10" t="s">
        <v>17</v>
      </c>
      <c r="P257" s="10" t="s">
        <v>17</v>
      </c>
      <c r="Q257" s="10">
        <v>4.04660843744675E-3</v>
      </c>
      <c r="R257" s="10" t="s">
        <v>17</v>
      </c>
      <c r="S257" s="10" t="s">
        <v>18</v>
      </c>
      <c r="T257" s="10" t="s">
        <v>18</v>
      </c>
      <c r="U257" s="10" t="s">
        <v>18</v>
      </c>
      <c r="V257" s="9" t="s">
        <v>63</v>
      </c>
      <c r="W257" s="10">
        <v>35.793357933579301</v>
      </c>
      <c r="X257" s="11" t="s">
        <v>85</v>
      </c>
    </row>
    <row r="258" spans="1:24" x14ac:dyDescent="0.3">
      <c r="A258" s="2">
        <v>255</v>
      </c>
      <c r="B258" s="2" t="s">
        <v>595</v>
      </c>
      <c r="C258" s="2" t="s">
        <v>727</v>
      </c>
      <c r="D258" s="6">
        <v>-0.49943788088049101</v>
      </c>
      <c r="E258" s="6">
        <v>-0.48754175244675602</v>
      </c>
      <c r="F258" s="6">
        <v>-0.20101894198301001</v>
      </c>
      <c r="G258" s="6" t="s">
        <v>17</v>
      </c>
      <c r="H258" s="6">
        <v>0.25427867927675502</v>
      </c>
      <c r="I258" s="6" t="s">
        <v>17</v>
      </c>
      <c r="J258" s="6" t="s">
        <v>17</v>
      </c>
      <c r="K258" s="6">
        <v>0.25474606566145402</v>
      </c>
      <c r="L258" s="6">
        <v>0.37286536260486702</v>
      </c>
      <c r="M258" s="7" t="s">
        <v>18</v>
      </c>
      <c r="N258" s="7" t="s">
        <v>18</v>
      </c>
      <c r="O258" s="7">
        <v>2.56452486577592E-3</v>
      </c>
      <c r="P258" s="7" t="s">
        <v>17</v>
      </c>
      <c r="Q258" s="7" t="s">
        <v>18</v>
      </c>
      <c r="R258" s="7" t="s">
        <v>17</v>
      </c>
      <c r="S258" s="7" t="s">
        <v>17</v>
      </c>
      <c r="T258" s="7" t="s">
        <v>18</v>
      </c>
      <c r="U258" s="7" t="s">
        <v>18</v>
      </c>
      <c r="V258" s="2" t="s">
        <v>63</v>
      </c>
      <c r="W258" s="7">
        <v>36.162361623616199</v>
      </c>
      <c r="X258" s="8" t="s">
        <v>85</v>
      </c>
    </row>
    <row r="259" spans="1:24" x14ac:dyDescent="0.3">
      <c r="A259" s="9">
        <v>256</v>
      </c>
      <c r="B259" s="9" t="s">
        <v>596</v>
      </c>
      <c r="C259" s="9" t="s">
        <v>727</v>
      </c>
      <c r="D259" s="6">
        <v>-0.44138948819128399</v>
      </c>
      <c r="E259" s="6">
        <v>-0.46954382479100298</v>
      </c>
      <c r="F259" s="6" t="s">
        <v>17</v>
      </c>
      <c r="G259" s="6" t="s">
        <v>17</v>
      </c>
      <c r="H259" s="6">
        <v>0.176506743215019</v>
      </c>
      <c r="I259" s="6" t="s">
        <v>17</v>
      </c>
      <c r="J259" s="6">
        <v>0.249073501069935</v>
      </c>
      <c r="K259" s="6">
        <v>0.26275894767573998</v>
      </c>
      <c r="L259" s="6">
        <v>0.39985173237208599</v>
      </c>
      <c r="M259" s="10" t="s">
        <v>18</v>
      </c>
      <c r="N259" s="10" t="s">
        <v>18</v>
      </c>
      <c r="O259" s="10" t="s">
        <v>17</v>
      </c>
      <c r="P259" s="10" t="s">
        <v>17</v>
      </c>
      <c r="Q259" s="10">
        <v>9.3258320282199707E-3</v>
      </c>
      <c r="R259" s="10" t="s">
        <v>17</v>
      </c>
      <c r="S259" s="10" t="s">
        <v>18</v>
      </c>
      <c r="T259" s="10" t="s">
        <v>18</v>
      </c>
      <c r="U259" s="10" t="s">
        <v>18</v>
      </c>
      <c r="V259" s="9" t="s">
        <v>92</v>
      </c>
      <c r="W259" s="10">
        <v>37.269372693726901</v>
      </c>
      <c r="X259" s="11" t="s">
        <v>85</v>
      </c>
    </row>
    <row r="260" spans="1:24" x14ac:dyDescent="0.3">
      <c r="A260" s="2">
        <v>257</v>
      </c>
      <c r="B260" s="2" t="s">
        <v>597</v>
      </c>
      <c r="C260" s="2" t="s">
        <v>727</v>
      </c>
      <c r="D260" s="6">
        <v>-0.501072526040792</v>
      </c>
      <c r="E260" s="6">
        <v>-0.42024314405375401</v>
      </c>
      <c r="F260" s="6" t="s">
        <v>17</v>
      </c>
      <c r="G260" s="6" t="s">
        <v>17</v>
      </c>
      <c r="H260" s="6">
        <v>0.15903932559178499</v>
      </c>
      <c r="I260" s="6" t="s">
        <v>17</v>
      </c>
      <c r="J260" s="6">
        <v>0.27293239059381202</v>
      </c>
      <c r="K260" s="6">
        <v>0.33666683556171401</v>
      </c>
      <c r="L260" s="6">
        <v>0.38131829575099702</v>
      </c>
      <c r="M260" s="7" t="s">
        <v>18</v>
      </c>
      <c r="N260" s="7" t="s">
        <v>18</v>
      </c>
      <c r="O260" s="7" t="s">
        <v>17</v>
      </c>
      <c r="P260" s="7" t="s">
        <v>17</v>
      </c>
      <c r="Q260" s="7">
        <v>2.0216396331913401E-2</v>
      </c>
      <c r="R260" s="7" t="s">
        <v>17</v>
      </c>
      <c r="S260" s="7" t="s">
        <v>18</v>
      </c>
      <c r="T260" s="7" t="s">
        <v>18</v>
      </c>
      <c r="U260" s="7" t="s">
        <v>18</v>
      </c>
      <c r="V260" s="2" t="s">
        <v>25</v>
      </c>
      <c r="W260" s="7">
        <v>37.638376383763799</v>
      </c>
      <c r="X260" s="8" t="s">
        <v>85</v>
      </c>
    </row>
    <row r="261" spans="1:24" x14ac:dyDescent="0.3">
      <c r="A261" s="9">
        <v>258</v>
      </c>
      <c r="B261" s="9" t="s">
        <v>598</v>
      </c>
      <c r="C261" s="9" t="s">
        <v>727</v>
      </c>
      <c r="D261" s="6">
        <v>-0.51205957753690701</v>
      </c>
      <c r="E261" s="6">
        <v>-0.42995210877934897</v>
      </c>
      <c r="F261" s="6" t="s">
        <v>17</v>
      </c>
      <c r="G261" s="6" t="s">
        <v>17</v>
      </c>
      <c r="H261" s="6">
        <v>0.18786560840612901</v>
      </c>
      <c r="I261" s="6" t="s">
        <v>17</v>
      </c>
      <c r="J261" s="6">
        <v>0.214482161076956</v>
      </c>
      <c r="K261" s="6">
        <v>0.28670401429945203</v>
      </c>
      <c r="L261" s="6">
        <v>0.37990248870766002</v>
      </c>
      <c r="M261" s="10" t="s">
        <v>18</v>
      </c>
      <c r="N261" s="10" t="s">
        <v>18</v>
      </c>
      <c r="O261" s="10" t="s">
        <v>17</v>
      </c>
      <c r="P261" s="10" t="s">
        <v>17</v>
      </c>
      <c r="Q261" s="10">
        <v>5.43689599165141E-3</v>
      </c>
      <c r="R261" s="10" t="s">
        <v>17</v>
      </c>
      <c r="S261" s="10">
        <v>1.0883783553904899E-3</v>
      </c>
      <c r="T261" s="10" t="s">
        <v>18</v>
      </c>
      <c r="U261" s="10" t="s">
        <v>18</v>
      </c>
      <c r="V261" s="9" t="s">
        <v>599</v>
      </c>
      <c r="W261" s="10">
        <v>38.376383763837602</v>
      </c>
      <c r="X261" s="11" t="s">
        <v>85</v>
      </c>
    </row>
    <row r="262" spans="1:24" x14ac:dyDescent="0.3">
      <c r="A262" s="2">
        <v>259</v>
      </c>
      <c r="B262" s="2" t="s">
        <v>600</v>
      </c>
      <c r="C262" s="2" t="s">
        <v>727</v>
      </c>
      <c r="D262" s="6">
        <v>-0.48116280096963798</v>
      </c>
      <c r="E262" s="6">
        <v>-0.39313766155955199</v>
      </c>
      <c r="F262" s="6" t="s">
        <v>17</v>
      </c>
      <c r="G262" s="6" t="s">
        <v>17</v>
      </c>
      <c r="H262" s="6">
        <v>0.17576277907448401</v>
      </c>
      <c r="I262" s="6" t="s">
        <v>17</v>
      </c>
      <c r="J262" s="6">
        <v>0.27207052349979</v>
      </c>
      <c r="K262" s="6">
        <v>0.384393083440498</v>
      </c>
      <c r="L262" s="6">
        <v>0.42485557850873401</v>
      </c>
      <c r="M262" s="7" t="s">
        <v>18</v>
      </c>
      <c r="N262" s="7" t="s">
        <v>18</v>
      </c>
      <c r="O262" s="7" t="s">
        <v>17</v>
      </c>
      <c r="P262" s="7" t="s">
        <v>17</v>
      </c>
      <c r="Q262" s="7">
        <v>9.6620683711363398E-3</v>
      </c>
      <c r="R262" s="7" t="s">
        <v>17</v>
      </c>
      <c r="S262" s="7" t="s">
        <v>18</v>
      </c>
      <c r="T262" s="7" t="s">
        <v>18</v>
      </c>
      <c r="U262" s="7" t="s">
        <v>18</v>
      </c>
      <c r="V262" s="2" t="s">
        <v>69</v>
      </c>
      <c r="W262" s="7">
        <v>38.376383763837602</v>
      </c>
      <c r="X262" s="8" t="s">
        <v>85</v>
      </c>
    </row>
    <row r="263" spans="1:24" x14ac:dyDescent="0.3">
      <c r="A263" s="9">
        <v>260</v>
      </c>
      <c r="B263" s="9" t="s">
        <v>601</v>
      </c>
      <c r="C263" s="9" t="s">
        <v>727</v>
      </c>
      <c r="D263" s="6">
        <v>-0.49097922271014299</v>
      </c>
      <c r="E263" s="6">
        <v>-0.42271175560915403</v>
      </c>
      <c r="F263" s="6" t="s">
        <v>17</v>
      </c>
      <c r="G263" s="6" t="s">
        <v>17</v>
      </c>
      <c r="H263" s="6">
        <v>0.210202554214593</v>
      </c>
      <c r="I263" s="6" t="s">
        <v>17</v>
      </c>
      <c r="J263" s="6">
        <v>0.29445758208752698</v>
      </c>
      <c r="K263" s="6">
        <v>0.355978185363023</v>
      </c>
      <c r="L263" s="6">
        <v>0.38230178163941397</v>
      </c>
      <c r="M263" s="10" t="s">
        <v>18</v>
      </c>
      <c r="N263" s="10" t="s">
        <v>18</v>
      </c>
      <c r="O263" s="10" t="s">
        <v>17</v>
      </c>
      <c r="P263" s="10" t="s">
        <v>17</v>
      </c>
      <c r="Q263" s="10">
        <v>1.69197929239929E-3</v>
      </c>
      <c r="R263" s="10" t="s">
        <v>17</v>
      </c>
      <c r="S263" s="10" t="s">
        <v>18</v>
      </c>
      <c r="T263" s="10" t="s">
        <v>18</v>
      </c>
      <c r="U263" s="10" t="s">
        <v>18</v>
      </c>
      <c r="V263" s="9" t="s">
        <v>501</v>
      </c>
      <c r="W263" s="10">
        <v>38.7453874538745</v>
      </c>
      <c r="X263" s="11" t="s">
        <v>85</v>
      </c>
    </row>
    <row r="264" spans="1:24" x14ac:dyDescent="0.3">
      <c r="A264" s="2">
        <v>261</v>
      </c>
      <c r="B264" s="2" t="s">
        <v>602</v>
      </c>
      <c r="C264" s="2" t="s">
        <v>727</v>
      </c>
      <c r="D264" s="6">
        <v>-0.26602191119457302</v>
      </c>
      <c r="E264" s="6">
        <v>-0.257684793570649</v>
      </c>
      <c r="F264" s="6" t="s">
        <v>17</v>
      </c>
      <c r="G264" s="6" t="s">
        <v>17</v>
      </c>
      <c r="H264" s="6" t="s">
        <v>17</v>
      </c>
      <c r="I264" s="6">
        <v>0.153525244882523</v>
      </c>
      <c r="J264" s="6">
        <v>0.240531073296432</v>
      </c>
      <c r="K264" s="6">
        <v>0.201195097680998</v>
      </c>
      <c r="L264" s="6">
        <v>0.13700821440108099</v>
      </c>
      <c r="M264" s="7" t="s">
        <v>18</v>
      </c>
      <c r="N264" s="7" t="s">
        <v>18</v>
      </c>
      <c r="O264" s="7" t="s">
        <v>17</v>
      </c>
      <c r="P264" s="7" t="s">
        <v>17</v>
      </c>
      <c r="Q264" s="7" t="s">
        <v>17</v>
      </c>
      <c r="R264" s="7">
        <v>2.3132513736748801E-2</v>
      </c>
      <c r="S264" s="7" t="s">
        <v>18</v>
      </c>
      <c r="T264" s="7">
        <v>2.29495339016428E-3</v>
      </c>
      <c r="U264" s="7">
        <v>4.9746799309410603E-2</v>
      </c>
      <c r="V264" s="2" t="s">
        <v>603</v>
      </c>
      <c r="W264" s="7">
        <v>42.804428044280399</v>
      </c>
      <c r="X264" s="8" t="s">
        <v>604</v>
      </c>
    </row>
    <row r="265" spans="1:24" x14ac:dyDescent="0.3">
      <c r="A265" s="9">
        <v>262</v>
      </c>
      <c r="B265" s="9" t="s">
        <v>605</v>
      </c>
      <c r="C265" s="9" t="s">
        <v>727</v>
      </c>
      <c r="D265" s="6">
        <v>-0.30152358443655097</v>
      </c>
      <c r="E265" s="6">
        <v>-0.24733476168584001</v>
      </c>
      <c r="F265" s="6" t="s">
        <v>17</v>
      </c>
      <c r="G265" s="6" t="s">
        <v>17</v>
      </c>
      <c r="H265" s="6">
        <v>0.188155399292289</v>
      </c>
      <c r="I265" s="6" t="s">
        <v>17</v>
      </c>
      <c r="J265" s="6">
        <v>0.20198486062284399</v>
      </c>
      <c r="K265" s="6">
        <v>0.16432778843531301</v>
      </c>
      <c r="L265" s="6">
        <v>0.215119678112945</v>
      </c>
      <c r="M265" s="10" t="s">
        <v>18</v>
      </c>
      <c r="N265" s="10" t="s">
        <v>18</v>
      </c>
      <c r="O265" s="10" t="s">
        <v>17</v>
      </c>
      <c r="P265" s="10" t="s">
        <v>17</v>
      </c>
      <c r="Q265" s="10">
        <v>5.3663385486801404E-3</v>
      </c>
      <c r="R265" s="10" t="s">
        <v>17</v>
      </c>
      <c r="S265" s="10">
        <v>2.2029580328620699E-3</v>
      </c>
      <c r="T265" s="10">
        <v>1.4251342946611701E-2</v>
      </c>
      <c r="U265" s="10">
        <v>1.35293107127781E-3</v>
      </c>
      <c r="V265" s="9" t="s">
        <v>63</v>
      </c>
      <c r="W265" s="10">
        <v>55.350553505535103</v>
      </c>
      <c r="X265" s="11" t="s">
        <v>606</v>
      </c>
    </row>
    <row r="266" spans="1:24" x14ac:dyDescent="0.3">
      <c r="A266" s="2">
        <v>263</v>
      </c>
      <c r="B266" s="2" t="s">
        <v>607</v>
      </c>
      <c r="C266" s="2" t="s">
        <v>727</v>
      </c>
      <c r="D266" s="6">
        <v>-0.193066149213906</v>
      </c>
      <c r="E266" s="6" t="s">
        <v>17</v>
      </c>
      <c r="F266" s="6" t="s">
        <v>17</v>
      </c>
      <c r="G266" s="6">
        <v>0.22451947623582899</v>
      </c>
      <c r="H266" s="6">
        <v>-0.21346727309821301</v>
      </c>
      <c r="I266" s="6">
        <v>-0.290280722688879</v>
      </c>
      <c r="J266" s="6" t="s">
        <v>17</v>
      </c>
      <c r="K266" s="6">
        <v>0.28162668056969797</v>
      </c>
      <c r="L266" s="6">
        <v>0.33338024925915299</v>
      </c>
      <c r="M266" s="7">
        <v>4.7830759553471897E-3</v>
      </c>
      <c r="N266" s="7" t="s">
        <v>17</v>
      </c>
      <c r="O266" s="7" t="s">
        <v>17</v>
      </c>
      <c r="P266" s="7" t="s">
        <v>18</v>
      </c>
      <c r="Q266" s="7">
        <v>1.4102455288217701E-3</v>
      </c>
      <c r="R266" s="7" t="s">
        <v>18</v>
      </c>
      <c r="S266" s="7" t="s">
        <v>17</v>
      </c>
      <c r="T266" s="7" t="s">
        <v>18</v>
      </c>
      <c r="U266" s="7" t="s">
        <v>18</v>
      </c>
      <c r="V266" s="2" t="s">
        <v>513</v>
      </c>
      <c r="W266" s="7">
        <v>57.564575645756499</v>
      </c>
      <c r="X266" s="8" t="s">
        <v>488</v>
      </c>
    </row>
    <row r="267" spans="1:24" x14ac:dyDescent="0.3">
      <c r="A267" s="9">
        <v>264</v>
      </c>
      <c r="B267" s="9" t="s">
        <v>608</v>
      </c>
      <c r="C267" s="9" t="s">
        <v>727</v>
      </c>
      <c r="D267" s="6">
        <v>-0.348965914974252</v>
      </c>
      <c r="E267" s="6">
        <v>-0.28627792162426602</v>
      </c>
      <c r="F267" s="6">
        <v>-0.32812269442694503</v>
      </c>
      <c r="G267" s="6">
        <v>-0.20268995431035899</v>
      </c>
      <c r="H267" s="6">
        <v>0.160861696312153</v>
      </c>
      <c r="I267" s="6" t="s">
        <v>17</v>
      </c>
      <c r="J267" s="6">
        <v>-0.161719392890285</v>
      </c>
      <c r="K267" s="6" t="s">
        <v>17</v>
      </c>
      <c r="L267" s="6" t="s">
        <v>17</v>
      </c>
      <c r="M267" s="10" t="s">
        <v>18</v>
      </c>
      <c r="N267" s="10" t="s">
        <v>18</v>
      </c>
      <c r="O267" s="10" t="s">
        <v>18</v>
      </c>
      <c r="P267" s="10">
        <v>2.3383974024281801E-3</v>
      </c>
      <c r="Q267" s="10">
        <v>1.8688725724362001E-2</v>
      </c>
      <c r="R267" s="10" t="s">
        <v>17</v>
      </c>
      <c r="S267" s="10">
        <v>1.5959651528989899E-2</v>
      </c>
      <c r="T267" s="10" t="s">
        <v>17</v>
      </c>
      <c r="U267" s="10" t="s">
        <v>17</v>
      </c>
      <c r="V267" s="9" t="s">
        <v>546</v>
      </c>
      <c r="W267" s="10">
        <v>58.302583025830302</v>
      </c>
      <c r="X267" s="11" t="s">
        <v>609</v>
      </c>
    </row>
    <row r="268" spans="1:24" x14ac:dyDescent="0.3">
      <c r="A268" s="2">
        <v>265</v>
      </c>
      <c r="B268" s="2" t="s">
        <v>610</v>
      </c>
      <c r="C268" s="2" t="s">
        <v>727</v>
      </c>
      <c r="D268" s="6">
        <v>-0.35017643649679098</v>
      </c>
      <c r="E268" s="6">
        <v>-0.33557625785308098</v>
      </c>
      <c r="F268" s="6" t="s">
        <v>17</v>
      </c>
      <c r="G268" s="6" t="s">
        <v>17</v>
      </c>
      <c r="H268" s="6" t="s">
        <v>17</v>
      </c>
      <c r="I268" s="6">
        <v>0.13492174535840301</v>
      </c>
      <c r="J268" s="6">
        <v>0.314910697773922</v>
      </c>
      <c r="K268" s="6">
        <v>0.183267646224793</v>
      </c>
      <c r="L268" s="6">
        <v>0.223752104044353</v>
      </c>
      <c r="M268" s="7" t="s">
        <v>18</v>
      </c>
      <c r="N268" s="7" t="s">
        <v>18</v>
      </c>
      <c r="O268" s="7" t="s">
        <v>17</v>
      </c>
      <c r="P268" s="7" t="s">
        <v>17</v>
      </c>
      <c r="Q268" s="7" t="s">
        <v>17</v>
      </c>
      <c r="R268" s="7">
        <v>4.8883282853058797E-2</v>
      </c>
      <c r="S268" s="7" t="s">
        <v>18</v>
      </c>
      <c r="T268" s="7">
        <v>5.8529780423904696E-3</v>
      </c>
      <c r="U268" s="7" t="s">
        <v>18</v>
      </c>
      <c r="V268" s="2" t="s">
        <v>611</v>
      </c>
      <c r="W268" s="7">
        <v>68.634686346863504</v>
      </c>
      <c r="X268" s="8" t="s">
        <v>575</v>
      </c>
    </row>
    <row r="269" spans="1:24" x14ac:dyDescent="0.3">
      <c r="A269" s="9">
        <v>266</v>
      </c>
      <c r="B269" s="9" t="s">
        <v>612</v>
      </c>
      <c r="C269" s="9" t="s">
        <v>727</v>
      </c>
      <c r="D269" s="6">
        <v>-0.35359773488484703</v>
      </c>
      <c r="E269" s="6">
        <v>-0.29701175586738998</v>
      </c>
      <c r="F269" s="6">
        <v>-0.150352809295527</v>
      </c>
      <c r="G269" s="6" t="s">
        <v>17</v>
      </c>
      <c r="H269" s="6">
        <v>0.166720004918682</v>
      </c>
      <c r="I269" s="6" t="s">
        <v>17</v>
      </c>
      <c r="J269" s="6" t="s">
        <v>17</v>
      </c>
      <c r="K269" s="6">
        <v>0.247204084682352</v>
      </c>
      <c r="L269" s="6">
        <v>0.26552221204346299</v>
      </c>
      <c r="M269" s="10" t="s">
        <v>18</v>
      </c>
      <c r="N269" s="10" t="s">
        <v>18</v>
      </c>
      <c r="O269" s="10">
        <v>2.75897353061283E-2</v>
      </c>
      <c r="P269" s="10" t="s">
        <v>17</v>
      </c>
      <c r="Q269" s="10">
        <v>1.4506880307532E-2</v>
      </c>
      <c r="R269" s="10" t="s">
        <v>17</v>
      </c>
      <c r="S269" s="10" t="s">
        <v>17</v>
      </c>
      <c r="T269" s="10" t="s">
        <v>18</v>
      </c>
      <c r="U269" s="10" t="s">
        <v>18</v>
      </c>
      <c r="V269" s="9" t="s">
        <v>334</v>
      </c>
      <c r="W269" s="10">
        <v>66.420664206642101</v>
      </c>
      <c r="X269" s="11" t="s">
        <v>613</v>
      </c>
    </row>
    <row r="270" spans="1:24" x14ac:dyDescent="0.3">
      <c r="A270" s="2">
        <v>267</v>
      </c>
      <c r="B270" s="2" t="s">
        <v>614</v>
      </c>
      <c r="C270" s="2" t="s">
        <v>727</v>
      </c>
      <c r="D270" s="6">
        <v>-0.32775794583923401</v>
      </c>
      <c r="E270" s="6">
        <v>-0.430273857743946</v>
      </c>
      <c r="F270" s="6" t="s">
        <v>17</v>
      </c>
      <c r="G270" s="6" t="s">
        <v>17</v>
      </c>
      <c r="H270" s="6" t="s">
        <v>17</v>
      </c>
      <c r="I270" s="6" t="s">
        <v>17</v>
      </c>
      <c r="J270" s="6">
        <v>0.16840818368574501</v>
      </c>
      <c r="K270" s="6">
        <v>0.14812259188556201</v>
      </c>
      <c r="L270" s="6">
        <v>0.283979367114439</v>
      </c>
      <c r="M270" s="7" t="s">
        <v>18</v>
      </c>
      <c r="N270" s="7" t="s">
        <v>18</v>
      </c>
      <c r="O270" s="7" t="s">
        <v>17</v>
      </c>
      <c r="P270" s="7" t="s">
        <v>17</v>
      </c>
      <c r="Q270" s="7" t="s">
        <v>17</v>
      </c>
      <c r="R270" s="7" t="s">
        <v>17</v>
      </c>
      <c r="S270" s="7">
        <v>1.1825021483079E-2</v>
      </c>
      <c r="T270" s="7">
        <v>2.8572863343177698E-2</v>
      </c>
      <c r="U270" s="7" t="s">
        <v>18</v>
      </c>
      <c r="V270" s="2" t="s">
        <v>124</v>
      </c>
      <c r="W270" s="7">
        <v>21.771217712177101</v>
      </c>
      <c r="X270" s="8" t="s">
        <v>544</v>
      </c>
    </row>
    <row r="271" spans="1:24" x14ac:dyDescent="0.3">
      <c r="A271" s="9">
        <v>268</v>
      </c>
      <c r="B271" s="9" t="s">
        <v>615</v>
      </c>
      <c r="C271" s="9" t="s">
        <v>727</v>
      </c>
      <c r="D271" s="6">
        <v>-0.35401842062888</v>
      </c>
      <c r="E271" s="6">
        <v>-0.41759606505024699</v>
      </c>
      <c r="F271" s="6" t="s">
        <v>17</v>
      </c>
      <c r="G271" s="6" t="s">
        <v>17</v>
      </c>
      <c r="H271" s="6" t="s">
        <v>17</v>
      </c>
      <c r="I271" s="6" t="s">
        <v>17</v>
      </c>
      <c r="J271" s="6">
        <v>0.195886041885875</v>
      </c>
      <c r="K271" s="6">
        <v>0.14054239430344601</v>
      </c>
      <c r="L271" s="6">
        <v>0.23656347936878799</v>
      </c>
      <c r="M271" s="10" t="s">
        <v>18</v>
      </c>
      <c r="N271" s="10" t="s">
        <v>18</v>
      </c>
      <c r="O271" s="10" t="s">
        <v>17</v>
      </c>
      <c r="P271" s="10" t="s">
        <v>17</v>
      </c>
      <c r="Q271" s="10" t="s">
        <v>17</v>
      </c>
      <c r="R271" s="10" t="s">
        <v>17</v>
      </c>
      <c r="S271" s="10">
        <v>3.07566293900426E-3</v>
      </c>
      <c r="T271" s="10">
        <v>3.9007769741939598E-2</v>
      </c>
      <c r="U271" s="10" t="s">
        <v>18</v>
      </c>
      <c r="V271" s="9" t="s">
        <v>445</v>
      </c>
      <c r="W271" s="10">
        <v>23.247232472324701</v>
      </c>
      <c r="X271" s="11" t="s">
        <v>85</v>
      </c>
    </row>
    <row r="272" spans="1:24" x14ac:dyDescent="0.3">
      <c r="A272" s="2">
        <v>269</v>
      </c>
      <c r="B272" s="2" t="s">
        <v>616</v>
      </c>
      <c r="C272" s="2" t="s">
        <v>727</v>
      </c>
      <c r="D272" s="6">
        <v>-0.34753945442933298</v>
      </c>
      <c r="E272" s="6">
        <v>-0.457760559801767</v>
      </c>
      <c r="F272" s="6" t="s">
        <v>17</v>
      </c>
      <c r="G272" s="6" t="s">
        <v>17</v>
      </c>
      <c r="H272" s="6" t="s">
        <v>17</v>
      </c>
      <c r="I272" s="6" t="s">
        <v>17</v>
      </c>
      <c r="J272" s="6">
        <v>0.195646124737445</v>
      </c>
      <c r="K272" s="6">
        <v>0.18657512430484999</v>
      </c>
      <c r="L272" s="6">
        <v>0.31852781189366203</v>
      </c>
      <c r="M272" s="7" t="s">
        <v>18</v>
      </c>
      <c r="N272" s="7" t="s">
        <v>18</v>
      </c>
      <c r="O272" s="7" t="s">
        <v>17</v>
      </c>
      <c r="P272" s="7" t="s">
        <v>17</v>
      </c>
      <c r="Q272" s="7" t="s">
        <v>17</v>
      </c>
      <c r="R272" s="7" t="s">
        <v>17</v>
      </c>
      <c r="S272" s="7">
        <v>3.1157085882045801E-3</v>
      </c>
      <c r="T272" s="7">
        <v>4.9775274163594996E-3</v>
      </c>
      <c r="U272" s="7" t="s">
        <v>18</v>
      </c>
      <c r="V272" s="2" t="s">
        <v>524</v>
      </c>
      <c r="W272" s="7">
        <v>24.354243542435398</v>
      </c>
      <c r="X272" s="8" t="s">
        <v>85</v>
      </c>
    </row>
    <row r="273" spans="1:24" x14ac:dyDescent="0.3">
      <c r="A273" s="9">
        <v>270</v>
      </c>
      <c r="B273" s="9" t="s">
        <v>617</v>
      </c>
      <c r="C273" s="9" t="s">
        <v>727</v>
      </c>
      <c r="D273" s="6">
        <v>-0.40524547567448799</v>
      </c>
      <c r="E273" s="6">
        <v>-0.52967717250083501</v>
      </c>
      <c r="F273" s="6" t="s">
        <v>17</v>
      </c>
      <c r="G273" s="6" t="s">
        <v>17</v>
      </c>
      <c r="H273" s="6" t="s">
        <v>17</v>
      </c>
      <c r="I273" s="6" t="s">
        <v>17</v>
      </c>
      <c r="J273" s="6">
        <v>0.17399421934698001</v>
      </c>
      <c r="K273" s="6">
        <v>0.20135856794944301</v>
      </c>
      <c r="L273" s="6">
        <v>0.37256297216186102</v>
      </c>
      <c r="M273" s="10" t="s">
        <v>18</v>
      </c>
      <c r="N273" s="10" t="s">
        <v>18</v>
      </c>
      <c r="O273" s="10" t="s">
        <v>17</v>
      </c>
      <c r="P273" s="10" t="s">
        <v>17</v>
      </c>
      <c r="Q273" s="10" t="s">
        <v>17</v>
      </c>
      <c r="R273" s="10" t="s">
        <v>17</v>
      </c>
      <c r="S273" s="10">
        <v>9.1329747645566995E-3</v>
      </c>
      <c r="T273" s="10">
        <v>2.2752179762471798E-3</v>
      </c>
      <c r="U273" s="10" t="s">
        <v>18</v>
      </c>
      <c r="V273" s="9" t="s">
        <v>546</v>
      </c>
      <c r="W273" s="10">
        <v>32.841328413284103</v>
      </c>
      <c r="X273" s="11" t="s">
        <v>85</v>
      </c>
    </row>
    <row r="274" spans="1:24" x14ac:dyDescent="0.3">
      <c r="A274" s="2">
        <v>271</v>
      </c>
      <c r="B274" s="2" t="s">
        <v>618</v>
      </c>
      <c r="C274" s="2" t="s">
        <v>727</v>
      </c>
      <c r="D274" s="6">
        <v>-0.453468876297343</v>
      </c>
      <c r="E274" s="6">
        <v>-0.39190517433280903</v>
      </c>
      <c r="F274" s="6" t="s">
        <v>17</v>
      </c>
      <c r="G274" s="6" t="s">
        <v>17</v>
      </c>
      <c r="H274" s="6" t="s">
        <v>17</v>
      </c>
      <c r="I274" s="6" t="s">
        <v>17</v>
      </c>
      <c r="J274" s="6">
        <v>0.20925481077048599</v>
      </c>
      <c r="K274" s="6">
        <v>0.33249404240906699</v>
      </c>
      <c r="L274" s="6">
        <v>0.43998317127196201</v>
      </c>
      <c r="M274" s="7" t="s">
        <v>18</v>
      </c>
      <c r="N274" s="7" t="s">
        <v>18</v>
      </c>
      <c r="O274" s="7" t="s">
        <v>17</v>
      </c>
      <c r="P274" s="7" t="s">
        <v>17</v>
      </c>
      <c r="Q274" s="7" t="s">
        <v>17</v>
      </c>
      <c r="R274" s="7" t="s">
        <v>17</v>
      </c>
      <c r="S274" s="7">
        <v>1.46665428815708E-3</v>
      </c>
      <c r="T274" s="7" t="s">
        <v>18</v>
      </c>
      <c r="U274" s="7" t="s">
        <v>18</v>
      </c>
      <c r="V274" s="2" t="s">
        <v>69</v>
      </c>
      <c r="W274" s="7">
        <v>43.542435424354203</v>
      </c>
      <c r="X274" s="8" t="s">
        <v>544</v>
      </c>
    </row>
    <row r="275" spans="1:24" x14ac:dyDescent="0.3">
      <c r="A275" s="9">
        <v>272</v>
      </c>
      <c r="B275" s="9" t="s">
        <v>619</v>
      </c>
      <c r="C275" s="9" t="s">
        <v>727</v>
      </c>
      <c r="D275" s="6">
        <v>-0.45651464243144702</v>
      </c>
      <c r="E275" s="6">
        <v>-0.345590860880096</v>
      </c>
      <c r="F275" s="6" t="s">
        <v>17</v>
      </c>
      <c r="G275" s="6" t="s">
        <v>17</v>
      </c>
      <c r="H275" s="6" t="s">
        <v>17</v>
      </c>
      <c r="I275" s="6" t="s">
        <v>17</v>
      </c>
      <c r="J275" s="6">
        <v>0.19075008932113899</v>
      </c>
      <c r="K275" s="6">
        <v>0.23898572311232999</v>
      </c>
      <c r="L275" s="6">
        <v>0.30819141645149201</v>
      </c>
      <c r="M275" s="10" t="s">
        <v>18</v>
      </c>
      <c r="N275" s="10" t="s">
        <v>18</v>
      </c>
      <c r="O275" s="10" t="s">
        <v>17</v>
      </c>
      <c r="P275" s="10" t="s">
        <v>17</v>
      </c>
      <c r="Q275" s="10" t="s">
        <v>17</v>
      </c>
      <c r="R275" s="10" t="s">
        <v>17</v>
      </c>
      <c r="S275" s="10">
        <v>4.0188288447465196E-3</v>
      </c>
      <c r="T275" s="10" t="s">
        <v>18</v>
      </c>
      <c r="U275" s="10" t="s">
        <v>18</v>
      </c>
      <c r="V275" s="9" t="s">
        <v>499</v>
      </c>
      <c r="W275" s="10">
        <v>51.660516605166102</v>
      </c>
      <c r="X275" s="11" t="s">
        <v>473</v>
      </c>
    </row>
    <row r="276" spans="1:24" x14ac:dyDescent="0.3">
      <c r="A276" s="2">
        <v>273</v>
      </c>
      <c r="B276" s="2" t="s">
        <v>620</v>
      </c>
      <c r="C276" s="2" t="s">
        <v>727</v>
      </c>
      <c r="D276" s="6">
        <v>-0.31536069619490298</v>
      </c>
      <c r="E276" s="6">
        <v>-0.27238056561249302</v>
      </c>
      <c r="F276" s="6">
        <v>-0.29236235609743</v>
      </c>
      <c r="G276" s="6">
        <v>-0.14431910926821701</v>
      </c>
      <c r="H276" s="6">
        <v>0.141837154726351</v>
      </c>
      <c r="I276" s="6" t="s">
        <v>17</v>
      </c>
      <c r="J276" s="6" t="s">
        <v>17</v>
      </c>
      <c r="K276" s="6" t="s">
        <v>17</v>
      </c>
      <c r="L276" s="6" t="s">
        <v>17</v>
      </c>
      <c r="M276" s="7" t="s">
        <v>18</v>
      </c>
      <c r="N276" s="7" t="s">
        <v>18</v>
      </c>
      <c r="O276" s="7" t="s">
        <v>18</v>
      </c>
      <c r="P276" s="7">
        <v>3.5304679554545797E-2</v>
      </c>
      <c r="Q276" s="7">
        <v>4.0717384079005103E-2</v>
      </c>
      <c r="R276" s="7" t="s">
        <v>17</v>
      </c>
      <c r="S276" s="7" t="s">
        <v>17</v>
      </c>
      <c r="T276" s="7" t="s">
        <v>17</v>
      </c>
      <c r="U276" s="7" t="s">
        <v>17</v>
      </c>
      <c r="V276" s="2" t="s">
        <v>92</v>
      </c>
      <c r="W276" s="7">
        <v>53.505535055350499</v>
      </c>
      <c r="X276" s="8" t="s">
        <v>621</v>
      </c>
    </row>
    <row r="277" spans="1:24" x14ac:dyDescent="0.3">
      <c r="A277" s="9">
        <v>274</v>
      </c>
      <c r="B277" s="9" t="s">
        <v>622</v>
      </c>
      <c r="C277" s="9" t="s">
        <v>727</v>
      </c>
      <c r="D277" s="6">
        <v>-0.142177970694505</v>
      </c>
      <c r="E277" s="6">
        <v>-0.245944257306518</v>
      </c>
      <c r="F277" s="6">
        <v>-0.13585024088414499</v>
      </c>
      <c r="G277" s="6" t="s">
        <v>17</v>
      </c>
      <c r="H277" s="6" t="s">
        <v>17</v>
      </c>
      <c r="I277" s="6">
        <v>0.13947702444707</v>
      </c>
      <c r="J277" s="6">
        <v>0.15893181136669099</v>
      </c>
      <c r="K277" s="6" t="s">
        <v>17</v>
      </c>
      <c r="L277" s="6" t="s">
        <v>17</v>
      </c>
      <c r="M277" s="10">
        <v>4.3104994037156501E-2</v>
      </c>
      <c r="N277" s="10" t="s">
        <v>18</v>
      </c>
      <c r="O277" s="10">
        <v>4.9009601457190098E-2</v>
      </c>
      <c r="P277" s="10" t="s">
        <v>17</v>
      </c>
      <c r="Q277" s="10" t="s">
        <v>17</v>
      </c>
      <c r="R277" s="10">
        <v>4.10233877452858E-2</v>
      </c>
      <c r="S277" s="10">
        <v>1.8111576579893599E-2</v>
      </c>
      <c r="T277" s="10" t="s">
        <v>17</v>
      </c>
      <c r="U277" s="10" t="s">
        <v>17</v>
      </c>
      <c r="V277" s="9" t="s">
        <v>445</v>
      </c>
      <c r="W277" s="10">
        <v>55.719557195572001</v>
      </c>
      <c r="X277" s="11" t="s">
        <v>623</v>
      </c>
    </row>
    <row r="278" spans="1:24" x14ac:dyDescent="0.3">
      <c r="A278" s="2">
        <v>275</v>
      </c>
      <c r="B278" s="2" t="s">
        <v>624</v>
      </c>
      <c r="C278" s="2" t="s">
        <v>727</v>
      </c>
      <c r="D278" s="6">
        <v>-0.293212950175813</v>
      </c>
      <c r="E278" s="6">
        <v>-0.15869080675849101</v>
      </c>
      <c r="F278" s="6">
        <v>-0.20900868428709499</v>
      </c>
      <c r="G278" s="6" t="s">
        <v>17</v>
      </c>
      <c r="H278" s="6">
        <v>0.14655256188163099</v>
      </c>
      <c r="I278" s="6" t="s">
        <v>17</v>
      </c>
      <c r="J278" s="6" t="s">
        <v>17</v>
      </c>
      <c r="K278" s="6">
        <v>0.16967944189807299</v>
      </c>
      <c r="L278" s="6" t="s">
        <v>17</v>
      </c>
      <c r="M278" s="7" t="s">
        <v>18</v>
      </c>
      <c r="N278" s="7">
        <v>1.8744354774998102E-2</v>
      </c>
      <c r="O278" s="7">
        <v>1.6579328357984599E-3</v>
      </c>
      <c r="P278" s="7" t="s">
        <v>17</v>
      </c>
      <c r="Q278" s="7">
        <v>3.3667969346243297E-2</v>
      </c>
      <c r="R278" s="7" t="s">
        <v>17</v>
      </c>
      <c r="S278" s="7" t="s">
        <v>17</v>
      </c>
      <c r="T278" s="7">
        <v>1.11670050239555E-2</v>
      </c>
      <c r="U278" s="7" t="s">
        <v>17</v>
      </c>
      <c r="V278" s="2" t="s">
        <v>625</v>
      </c>
      <c r="W278" s="7">
        <v>60.516605166051697</v>
      </c>
      <c r="X278" s="8" t="s">
        <v>626</v>
      </c>
    </row>
    <row r="279" spans="1:24" x14ac:dyDescent="0.3">
      <c r="A279" s="9">
        <v>276</v>
      </c>
      <c r="B279" s="9" t="s">
        <v>627</v>
      </c>
      <c r="C279" s="9" t="s">
        <v>727</v>
      </c>
      <c r="D279" s="6">
        <v>-0.27614343524186102</v>
      </c>
      <c r="E279" s="6">
        <v>-0.22544192902446999</v>
      </c>
      <c r="F279" s="6" t="s">
        <v>17</v>
      </c>
      <c r="G279" s="6" t="s">
        <v>17</v>
      </c>
      <c r="H279" s="6" t="s">
        <v>17</v>
      </c>
      <c r="I279" s="6" t="s">
        <v>17</v>
      </c>
      <c r="J279" s="6">
        <v>0.236956490268109</v>
      </c>
      <c r="K279" s="6">
        <v>0.188385659382898</v>
      </c>
      <c r="L279" s="6">
        <v>0.26116677330968302</v>
      </c>
      <c r="M279" s="10" t="s">
        <v>18</v>
      </c>
      <c r="N279" s="10" t="s">
        <v>18</v>
      </c>
      <c r="O279" s="10" t="s">
        <v>17</v>
      </c>
      <c r="P279" s="10" t="s">
        <v>17</v>
      </c>
      <c r="Q279" s="10" t="s">
        <v>17</v>
      </c>
      <c r="R279" s="10" t="s">
        <v>17</v>
      </c>
      <c r="S279" s="10" t="s">
        <v>18</v>
      </c>
      <c r="T279" s="10">
        <v>4.5285978500733699E-3</v>
      </c>
      <c r="U279" s="10" t="s">
        <v>18</v>
      </c>
      <c r="V279" s="9" t="s">
        <v>513</v>
      </c>
      <c r="W279" s="10">
        <v>67.527675276752802</v>
      </c>
      <c r="X279" s="11" t="s">
        <v>40</v>
      </c>
    </row>
    <row r="280" spans="1:24" x14ac:dyDescent="0.3">
      <c r="A280" s="2">
        <v>277</v>
      </c>
      <c r="B280" s="2" t="s">
        <v>628</v>
      </c>
      <c r="C280" s="2" t="s">
        <v>727</v>
      </c>
      <c r="D280" s="6">
        <v>-0.36557157029091503</v>
      </c>
      <c r="E280" s="6">
        <v>-0.27720459087535998</v>
      </c>
      <c r="F280" s="6">
        <v>-0.194607101671673</v>
      </c>
      <c r="G280" s="6" t="s">
        <v>17</v>
      </c>
      <c r="H280" s="6" t="s">
        <v>17</v>
      </c>
      <c r="I280" s="6" t="s">
        <v>17</v>
      </c>
      <c r="J280" s="6" t="s">
        <v>17</v>
      </c>
      <c r="K280" s="6">
        <v>0.250922616506702</v>
      </c>
      <c r="L280" s="6">
        <v>0.31638097592334902</v>
      </c>
      <c r="M280" s="7" t="s">
        <v>18</v>
      </c>
      <c r="N280" s="7" t="s">
        <v>18</v>
      </c>
      <c r="O280" s="7">
        <v>3.6143602729544698E-3</v>
      </c>
      <c r="P280" s="7" t="s">
        <v>17</v>
      </c>
      <c r="Q280" s="7" t="s">
        <v>17</v>
      </c>
      <c r="R280" s="7" t="s">
        <v>17</v>
      </c>
      <c r="S280" s="7" t="s">
        <v>17</v>
      </c>
      <c r="T280" s="7" t="s">
        <v>18</v>
      </c>
      <c r="U280" s="7" t="s">
        <v>18</v>
      </c>
      <c r="V280" s="2" t="s">
        <v>629</v>
      </c>
      <c r="W280" s="7">
        <v>73.431734317343199</v>
      </c>
      <c r="X280" s="8" t="s">
        <v>626</v>
      </c>
    </row>
    <row r="281" spans="1:24" x14ac:dyDescent="0.3">
      <c r="A281" s="9">
        <v>278</v>
      </c>
      <c r="B281" s="9" t="s">
        <v>630</v>
      </c>
      <c r="C281" s="9" t="s">
        <v>727</v>
      </c>
      <c r="D281" s="6">
        <v>-0.413582174635856</v>
      </c>
      <c r="E281" s="6">
        <v>-0.30965545883492501</v>
      </c>
      <c r="F281" s="6" t="s">
        <v>17</v>
      </c>
      <c r="G281" s="6" t="s">
        <v>17</v>
      </c>
      <c r="H281" s="6" t="s">
        <v>17</v>
      </c>
      <c r="I281" s="6" t="s">
        <v>17</v>
      </c>
      <c r="J281" s="6">
        <v>0.26672668015710999</v>
      </c>
      <c r="K281" s="6">
        <v>0.27289055518831301</v>
      </c>
      <c r="L281" s="6">
        <v>0.30100921033107297</v>
      </c>
      <c r="M281" s="10" t="s">
        <v>18</v>
      </c>
      <c r="N281" s="10" t="s">
        <v>18</v>
      </c>
      <c r="O281" s="10" t="s">
        <v>17</v>
      </c>
      <c r="P281" s="10" t="s">
        <v>17</v>
      </c>
      <c r="Q281" s="10" t="s">
        <v>17</v>
      </c>
      <c r="R281" s="10" t="s">
        <v>17</v>
      </c>
      <c r="S281" s="10" t="s">
        <v>18</v>
      </c>
      <c r="T281" s="10" t="s">
        <v>18</v>
      </c>
      <c r="U281" s="10" t="s">
        <v>18</v>
      </c>
      <c r="V281" s="9" t="s">
        <v>538</v>
      </c>
      <c r="W281" s="10">
        <v>73.062730627306294</v>
      </c>
      <c r="X281" s="11" t="s">
        <v>631</v>
      </c>
    </row>
    <row r="282" spans="1:24" x14ac:dyDescent="0.3">
      <c r="A282" s="2">
        <v>279</v>
      </c>
      <c r="B282" s="2" t="s">
        <v>632</v>
      </c>
      <c r="C282" s="2" t="s">
        <v>727</v>
      </c>
      <c r="D282" s="6">
        <v>-0.37818159705840598</v>
      </c>
      <c r="E282" s="6">
        <v>-0.367214044881151</v>
      </c>
      <c r="F282" s="6" t="s">
        <v>17</v>
      </c>
      <c r="G282" s="6" t="s">
        <v>17</v>
      </c>
      <c r="H282" s="6" t="s">
        <v>17</v>
      </c>
      <c r="I282" s="6" t="s">
        <v>17</v>
      </c>
      <c r="J282" s="6">
        <v>0.263120111847852</v>
      </c>
      <c r="K282" s="6">
        <v>0.20156645668518799</v>
      </c>
      <c r="L282" s="6">
        <v>0.19923370196927601</v>
      </c>
      <c r="M282" s="7" t="s">
        <v>18</v>
      </c>
      <c r="N282" s="7" t="s">
        <v>18</v>
      </c>
      <c r="O282" s="7" t="s">
        <v>17</v>
      </c>
      <c r="P282" s="7" t="s">
        <v>17</v>
      </c>
      <c r="Q282" s="7" t="s">
        <v>17</v>
      </c>
      <c r="R282" s="7" t="s">
        <v>17</v>
      </c>
      <c r="S282" s="7" t="s">
        <v>18</v>
      </c>
      <c r="T282" s="7">
        <v>2.24948244475512E-3</v>
      </c>
      <c r="U282" s="7">
        <v>3.1967005231462401E-3</v>
      </c>
      <c r="V282" s="2" t="s">
        <v>633</v>
      </c>
      <c r="W282" s="7">
        <v>75.645756457564602</v>
      </c>
      <c r="X282" s="8" t="s">
        <v>634</v>
      </c>
    </row>
    <row r="283" spans="1:24" x14ac:dyDescent="0.3">
      <c r="A283" s="9">
        <v>280</v>
      </c>
      <c r="B283" s="9" t="s">
        <v>635</v>
      </c>
      <c r="C283" s="9" t="s">
        <v>727</v>
      </c>
      <c r="D283" s="6">
        <v>-0.32228570790216599</v>
      </c>
      <c r="E283" s="6">
        <v>-0.28393471673545101</v>
      </c>
      <c r="F283" s="6" t="s">
        <v>17</v>
      </c>
      <c r="G283" s="6" t="s">
        <v>17</v>
      </c>
      <c r="H283" s="6" t="s">
        <v>17</v>
      </c>
      <c r="I283" s="6" t="s">
        <v>17</v>
      </c>
      <c r="J283" s="6">
        <v>0.26581330405498299</v>
      </c>
      <c r="K283" s="6">
        <v>0.27267009550552801</v>
      </c>
      <c r="L283" s="6">
        <v>0.32879660592606802</v>
      </c>
      <c r="M283" s="10" t="s">
        <v>18</v>
      </c>
      <c r="N283" s="10" t="s">
        <v>18</v>
      </c>
      <c r="O283" s="10" t="s">
        <v>17</v>
      </c>
      <c r="P283" s="10" t="s">
        <v>17</v>
      </c>
      <c r="Q283" s="10" t="s">
        <v>17</v>
      </c>
      <c r="R283" s="10" t="s">
        <v>17</v>
      </c>
      <c r="S283" s="10" t="s">
        <v>18</v>
      </c>
      <c r="T283" s="10" t="s">
        <v>18</v>
      </c>
      <c r="U283" s="10" t="s">
        <v>18</v>
      </c>
      <c r="V283" s="9" t="s">
        <v>636</v>
      </c>
      <c r="W283" s="10">
        <v>84.501845018450197</v>
      </c>
      <c r="X283" s="11" t="s">
        <v>637</v>
      </c>
    </row>
    <row r="284" spans="1:24" x14ac:dyDescent="0.3">
      <c r="A284" s="2">
        <v>281</v>
      </c>
      <c r="B284" s="2" t="s">
        <v>638</v>
      </c>
      <c r="C284" s="2" t="s">
        <v>727</v>
      </c>
      <c r="D284" s="6">
        <v>-0.31202800942889503</v>
      </c>
      <c r="E284" s="6">
        <v>-0.30167058298077298</v>
      </c>
      <c r="F284" s="6" t="s">
        <v>17</v>
      </c>
      <c r="G284" s="6" t="s">
        <v>17</v>
      </c>
      <c r="H284" s="6" t="s">
        <v>17</v>
      </c>
      <c r="I284" s="6" t="s">
        <v>17</v>
      </c>
      <c r="J284" s="6">
        <v>0.36480047497437601</v>
      </c>
      <c r="K284" s="6">
        <v>0.23016152808936799</v>
      </c>
      <c r="L284" s="6">
        <v>0.254306904143551</v>
      </c>
      <c r="M284" s="7" t="s">
        <v>18</v>
      </c>
      <c r="N284" s="7" t="s">
        <v>18</v>
      </c>
      <c r="O284" s="7" t="s">
        <v>17</v>
      </c>
      <c r="P284" s="7" t="s">
        <v>17</v>
      </c>
      <c r="Q284" s="7" t="s">
        <v>17</v>
      </c>
      <c r="R284" s="7" t="s">
        <v>17</v>
      </c>
      <c r="S284" s="7" t="s">
        <v>18</v>
      </c>
      <c r="T284" s="7" t="s">
        <v>18</v>
      </c>
      <c r="U284" s="7" t="s">
        <v>18</v>
      </c>
      <c r="V284" s="2" t="s">
        <v>639</v>
      </c>
      <c r="W284" s="7">
        <v>88.191881918819206</v>
      </c>
      <c r="X284" s="8" t="s">
        <v>631</v>
      </c>
    </row>
    <row r="285" spans="1:24" x14ac:dyDescent="0.3">
      <c r="A285" s="9">
        <v>282</v>
      </c>
      <c r="B285" s="9" t="s">
        <v>640</v>
      </c>
      <c r="C285" s="9" t="s">
        <v>727</v>
      </c>
      <c r="D285" s="6">
        <v>-0.32776550575354901</v>
      </c>
      <c r="E285" s="6">
        <v>-0.30438020706168101</v>
      </c>
      <c r="F285" s="6" t="s">
        <v>17</v>
      </c>
      <c r="G285" s="6" t="s">
        <v>17</v>
      </c>
      <c r="H285" s="6" t="s">
        <v>17</v>
      </c>
      <c r="I285" s="6" t="s">
        <v>17</v>
      </c>
      <c r="J285" s="6">
        <v>0.26880729489384902</v>
      </c>
      <c r="K285" s="6">
        <v>0.19429361011367899</v>
      </c>
      <c r="L285" s="6">
        <v>0.22403814387072599</v>
      </c>
      <c r="M285" s="10" t="s">
        <v>18</v>
      </c>
      <c r="N285" s="10" t="s">
        <v>18</v>
      </c>
      <c r="O285" s="10" t="s">
        <v>17</v>
      </c>
      <c r="P285" s="10" t="s">
        <v>17</v>
      </c>
      <c r="Q285" s="10" t="s">
        <v>17</v>
      </c>
      <c r="R285" s="10" t="s">
        <v>17</v>
      </c>
      <c r="S285" s="10" t="s">
        <v>18</v>
      </c>
      <c r="T285" s="10">
        <v>3.3447961550766201E-3</v>
      </c>
      <c r="U285" s="10" t="s">
        <v>18</v>
      </c>
      <c r="V285" s="9" t="s">
        <v>475</v>
      </c>
      <c r="W285" s="10">
        <v>90.036900369003703</v>
      </c>
      <c r="X285" s="11" t="s">
        <v>40</v>
      </c>
    </row>
    <row r="286" spans="1:24" x14ac:dyDescent="0.3">
      <c r="A286" s="2">
        <v>283</v>
      </c>
      <c r="B286" s="2" t="s">
        <v>641</v>
      </c>
      <c r="C286" s="2" t="s">
        <v>727</v>
      </c>
      <c r="D286" s="6">
        <v>-0.36395350732808401</v>
      </c>
      <c r="E286" s="6">
        <v>-0.33438553310251301</v>
      </c>
      <c r="F286" s="6" t="s">
        <v>17</v>
      </c>
      <c r="G286" s="6" t="s">
        <v>17</v>
      </c>
      <c r="H286" s="6" t="s">
        <v>17</v>
      </c>
      <c r="I286" s="6" t="s">
        <v>17</v>
      </c>
      <c r="J286" s="6">
        <v>0.24562242987340499</v>
      </c>
      <c r="K286" s="6">
        <v>0.30418635581186099</v>
      </c>
      <c r="L286" s="6">
        <v>0.34258361395607601</v>
      </c>
      <c r="M286" s="7" t="s">
        <v>18</v>
      </c>
      <c r="N286" s="7" t="s">
        <v>18</v>
      </c>
      <c r="O286" s="7" t="s">
        <v>17</v>
      </c>
      <c r="P286" s="7" t="s">
        <v>17</v>
      </c>
      <c r="Q286" s="7" t="s">
        <v>17</v>
      </c>
      <c r="R286" s="7" t="s">
        <v>17</v>
      </c>
      <c r="S286" s="7" t="s">
        <v>18</v>
      </c>
      <c r="T286" s="7" t="s">
        <v>18</v>
      </c>
      <c r="U286" s="7" t="s">
        <v>18</v>
      </c>
      <c r="V286" s="2" t="s">
        <v>642</v>
      </c>
      <c r="W286" s="7">
        <v>90.405904059040594</v>
      </c>
      <c r="X286" s="8" t="s">
        <v>479</v>
      </c>
    </row>
    <row r="287" spans="1:24" x14ac:dyDescent="0.3">
      <c r="A287" s="9">
        <v>284</v>
      </c>
      <c r="B287" s="9" t="s">
        <v>643</v>
      </c>
      <c r="C287" s="9" t="s">
        <v>727</v>
      </c>
      <c r="D287" s="6">
        <v>-0.30506608993718798</v>
      </c>
      <c r="E287" s="6">
        <v>-0.20440270182397299</v>
      </c>
      <c r="F287" s="6" t="s">
        <v>17</v>
      </c>
      <c r="G287" s="6" t="s">
        <v>17</v>
      </c>
      <c r="H287" s="6" t="s">
        <v>17</v>
      </c>
      <c r="I287" s="6" t="s">
        <v>17</v>
      </c>
      <c r="J287" s="6">
        <v>0.16539780707091301</v>
      </c>
      <c r="K287" s="6">
        <v>0.21124107610774001</v>
      </c>
      <c r="L287" s="6">
        <v>0.202073686925312</v>
      </c>
      <c r="M287" s="10" t="s">
        <v>18</v>
      </c>
      <c r="N287" s="10">
        <v>2.0177077540474799E-3</v>
      </c>
      <c r="O287" s="10" t="s">
        <v>17</v>
      </c>
      <c r="P287" s="10" t="s">
        <v>17</v>
      </c>
      <c r="Q287" s="10" t="s">
        <v>17</v>
      </c>
      <c r="R287" s="10" t="s">
        <v>17</v>
      </c>
      <c r="S287" s="10">
        <v>1.35989747210869E-2</v>
      </c>
      <c r="T287" s="10">
        <v>1.3147191766958201E-3</v>
      </c>
      <c r="U287" s="10">
        <v>2.7403408595971499E-3</v>
      </c>
      <c r="V287" s="9" t="s">
        <v>644</v>
      </c>
      <c r="W287" s="10">
        <v>90.774907749077499</v>
      </c>
      <c r="X287" s="11" t="s">
        <v>626</v>
      </c>
    </row>
    <row r="288" spans="1:24" x14ac:dyDescent="0.3">
      <c r="A288" s="2">
        <v>285</v>
      </c>
      <c r="B288" s="2" t="s">
        <v>645</v>
      </c>
      <c r="C288" s="2" t="s">
        <v>727</v>
      </c>
      <c r="D288" s="6">
        <v>-0.410113049722724</v>
      </c>
      <c r="E288" s="6">
        <v>-0.38442125938501998</v>
      </c>
      <c r="F288" s="6" t="s">
        <v>17</v>
      </c>
      <c r="G288" s="6" t="s">
        <v>17</v>
      </c>
      <c r="H288" s="6" t="s">
        <v>17</v>
      </c>
      <c r="I288" s="6" t="s">
        <v>17</v>
      </c>
      <c r="J288" s="6">
        <v>0.282705707906104</v>
      </c>
      <c r="K288" s="6">
        <v>0.30625670484814999</v>
      </c>
      <c r="L288" s="6">
        <v>0.36391821909063299</v>
      </c>
      <c r="M288" s="7" t="s">
        <v>18</v>
      </c>
      <c r="N288" s="7" t="s">
        <v>18</v>
      </c>
      <c r="O288" s="7" t="s">
        <v>17</v>
      </c>
      <c r="P288" s="7" t="s">
        <v>17</v>
      </c>
      <c r="Q288" s="7" t="s">
        <v>17</v>
      </c>
      <c r="R288" s="7" t="s">
        <v>17</v>
      </c>
      <c r="S288" s="7" t="s">
        <v>18</v>
      </c>
      <c r="T288" s="7" t="s">
        <v>18</v>
      </c>
      <c r="U288" s="7" t="s">
        <v>18</v>
      </c>
      <c r="V288" s="2" t="s">
        <v>646</v>
      </c>
      <c r="W288" s="7">
        <v>100</v>
      </c>
      <c r="X288" s="8" t="s">
        <v>502</v>
      </c>
    </row>
    <row r="289" spans="1:24" x14ac:dyDescent="0.3">
      <c r="A289" s="9">
        <v>286</v>
      </c>
      <c r="B289" s="9" t="s">
        <v>647</v>
      </c>
      <c r="C289" s="9" t="s">
        <v>727</v>
      </c>
      <c r="D289" s="6">
        <v>-0.32235865200651798</v>
      </c>
      <c r="E289" s="6">
        <v>-0.30158761013802199</v>
      </c>
      <c r="F289" s="6" t="s">
        <v>17</v>
      </c>
      <c r="G289" s="6" t="s">
        <v>17</v>
      </c>
      <c r="H289" s="6" t="s">
        <v>17</v>
      </c>
      <c r="I289" s="6" t="s">
        <v>17</v>
      </c>
      <c r="J289" s="6">
        <v>0.28338146845023299</v>
      </c>
      <c r="K289" s="6">
        <v>0.21809260067567099</v>
      </c>
      <c r="L289" s="6">
        <v>0.24958730314939001</v>
      </c>
      <c r="M289" s="10" t="s">
        <v>18</v>
      </c>
      <c r="N289" s="10" t="s">
        <v>18</v>
      </c>
      <c r="O289" s="10" t="s">
        <v>17</v>
      </c>
      <c r="P289" s="10" t="s">
        <v>17</v>
      </c>
      <c r="Q289" s="10" t="s">
        <v>17</v>
      </c>
      <c r="R289" s="10" t="s">
        <v>17</v>
      </c>
      <c r="S289" s="10" t="s">
        <v>18</v>
      </c>
      <c r="T289" s="10" t="s">
        <v>18</v>
      </c>
      <c r="U289" s="10" t="s">
        <v>18</v>
      </c>
      <c r="V289" s="9" t="s">
        <v>648</v>
      </c>
      <c r="W289" s="10">
        <v>95.571955719557195</v>
      </c>
      <c r="X289" s="11" t="s">
        <v>40</v>
      </c>
    </row>
    <row r="290" spans="1:24" x14ac:dyDescent="0.3">
      <c r="A290" s="2">
        <v>287</v>
      </c>
      <c r="B290" s="2" t="s">
        <v>649</v>
      </c>
      <c r="C290" s="2" t="s">
        <v>727</v>
      </c>
      <c r="D290" s="6">
        <v>-0.36142430652936097</v>
      </c>
      <c r="E290" s="6">
        <v>-0.359339882799453</v>
      </c>
      <c r="F290" s="6" t="s">
        <v>17</v>
      </c>
      <c r="G290" s="6" t="s">
        <v>17</v>
      </c>
      <c r="H290" s="6" t="s">
        <v>17</v>
      </c>
      <c r="I290" s="6" t="s">
        <v>17</v>
      </c>
      <c r="J290" s="6">
        <v>0.31819518641415701</v>
      </c>
      <c r="K290" s="6">
        <v>0.21746542099971</v>
      </c>
      <c r="L290" s="6">
        <v>0.26236140673025299</v>
      </c>
      <c r="M290" s="7" t="s">
        <v>18</v>
      </c>
      <c r="N290" s="7" t="s">
        <v>18</v>
      </c>
      <c r="O290" s="7" t="s">
        <v>17</v>
      </c>
      <c r="P290" s="7" t="s">
        <v>17</v>
      </c>
      <c r="Q290" s="7" t="s">
        <v>17</v>
      </c>
      <c r="R290" s="7" t="s">
        <v>17</v>
      </c>
      <c r="S290" s="7" t="s">
        <v>18</v>
      </c>
      <c r="T290" s="7" t="s">
        <v>18</v>
      </c>
      <c r="U290" s="7" t="s">
        <v>18</v>
      </c>
      <c r="V290" s="2" t="s">
        <v>650</v>
      </c>
      <c r="W290" s="7">
        <v>95.9409594095941</v>
      </c>
      <c r="X290" s="8" t="s">
        <v>575</v>
      </c>
    </row>
    <row r="291" spans="1:24" x14ac:dyDescent="0.3">
      <c r="A291" s="9">
        <v>288</v>
      </c>
      <c r="B291" s="9" t="s">
        <v>651</v>
      </c>
      <c r="C291" s="9" t="s">
        <v>728</v>
      </c>
      <c r="D291" s="6">
        <v>-0.30191529640508002</v>
      </c>
      <c r="E291" s="6">
        <v>-0.27570063001623701</v>
      </c>
      <c r="F291" s="6">
        <v>-0.25684262699389199</v>
      </c>
      <c r="G291" s="6" t="s">
        <v>17</v>
      </c>
      <c r="H291" s="6" t="s">
        <v>17</v>
      </c>
      <c r="I291" s="6" t="s">
        <v>17</v>
      </c>
      <c r="J291" s="6" t="s">
        <v>17</v>
      </c>
      <c r="K291" s="6">
        <v>0.14498461938980201</v>
      </c>
      <c r="L291" s="6">
        <v>0.15800814609254701</v>
      </c>
      <c r="M291" s="10" t="s">
        <v>18</v>
      </c>
      <c r="N291" s="10" t="s">
        <v>18</v>
      </c>
      <c r="O291" s="10" t="s">
        <v>18</v>
      </c>
      <c r="P291" s="10" t="s">
        <v>17</v>
      </c>
      <c r="Q291" s="10" t="s">
        <v>17</v>
      </c>
      <c r="R291" s="10" t="s">
        <v>17</v>
      </c>
      <c r="S291" s="10" t="s">
        <v>17</v>
      </c>
      <c r="T291" s="10">
        <v>3.2502232268772399E-2</v>
      </c>
      <c r="U291" s="10">
        <v>2.1658401319064699E-2</v>
      </c>
      <c r="V291" s="9" t="s">
        <v>652</v>
      </c>
      <c r="W291" s="10">
        <v>91.881918819188201</v>
      </c>
      <c r="X291" s="11" t="s">
        <v>653</v>
      </c>
    </row>
    <row r="292" spans="1:24" x14ac:dyDescent="0.3">
      <c r="A292" s="2">
        <v>289</v>
      </c>
      <c r="B292" s="2" t="s">
        <v>654</v>
      </c>
      <c r="C292" s="2" t="s">
        <v>727</v>
      </c>
      <c r="D292" s="6">
        <v>-0.38624786561060198</v>
      </c>
      <c r="E292" s="6">
        <v>-0.33450562999308497</v>
      </c>
      <c r="F292" s="6" t="s">
        <v>17</v>
      </c>
      <c r="G292" s="6" t="s">
        <v>17</v>
      </c>
      <c r="H292" s="6" t="s">
        <v>17</v>
      </c>
      <c r="I292" s="6" t="s">
        <v>17</v>
      </c>
      <c r="J292" s="6" t="s">
        <v>17</v>
      </c>
      <c r="K292" s="6">
        <v>0.27283701645024799</v>
      </c>
      <c r="L292" s="6">
        <v>0.32597219954621298</v>
      </c>
      <c r="M292" s="7" t="s">
        <v>18</v>
      </c>
      <c r="N292" s="7" t="s">
        <v>18</v>
      </c>
      <c r="O292" s="7" t="s">
        <v>17</v>
      </c>
      <c r="P292" s="7" t="s">
        <v>17</v>
      </c>
      <c r="Q292" s="7" t="s">
        <v>17</v>
      </c>
      <c r="R292" s="7" t="s">
        <v>17</v>
      </c>
      <c r="S292" s="7" t="s">
        <v>17</v>
      </c>
      <c r="T292" s="7" t="s">
        <v>18</v>
      </c>
      <c r="U292" s="7" t="s">
        <v>18</v>
      </c>
      <c r="V292" s="2" t="s">
        <v>172</v>
      </c>
      <c r="W292" s="7">
        <v>28.413284132841301</v>
      </c>
      <c r="X292" s="8" t="s">
        <v>85</v>
      </c>
    </row>
    <row r="293" spans="1:24" x14ac:dyDescent="0.3">
      <c r="A293" s="9">
        <v>290</v>
      </c>
      <c r="B293" s="9" t="s">
        <v>655</v>
      </c>
      <c r="C293" s="9" t="s">
        <v>728</v>
      </c>
      <c r="D293" s="6">
        <v>-0.15511354216405801</v>
      </c>
      <c r="E293" s="6" t="s">
        <v>17</v>
      </c>
      <c r="F293" s="6">
        <v>-0.17832846238366701</v>
      </c>
      <c r="G293" s="6" t="s">
        <v>17</v>
      </c>
      <c r="H293" s="6">
        <v>0.22898606229833801</v>
      </c>
      <c r="I293" s="6">
        <v>0.24413078034101099</v>
      </c>
      <c r="J293" s="6" t="s">
        <v>17</v>
      </c>
      <c r="K293" s="6" t="s">
        <v>17</v>
      </c>
      <c r="L293" s="6" t="s">
        <v>17</v>
      </c>
      <c r="M293" s="10">
        <v>2.59606298878047E-2</v>
      </c>
      <c r="N293" s="10" t="s">
        <v>17</v>
      </c>
      <c r="O293" s="10">
        <v>8.0858811249957807E-3</v>
      </c>
      <c r="P293" s="10" t="s">
        <v>17</v>
      </c>
      <c r="Q293" s="10" t="s">
        <v>18</v>
      </c>
      <c r="R293" s="10" t="s">
        <v>18</v>
      </c>
      <c r="S293" s="10" t="s">
        <v>17</v>
      </c>
      <c r="T293" s="10" t="s">
        <v>17</v>
      </c>
      <c r="U293" s="10" t="s">
        <v>17</v>
      </c>
      <c r="V293" s="9" t="s">
        <v>656</v>
      </c>
      <c r="W293" s="10">
        <v>32.472324723247198</v>
      </c>
      <c r="X293" s="11" t="s">
        <v>657</v>
      </c>
    </row>
    <row r="294" spans="1:24" x14ac:dyDescent="0.3">
      <c r="A294" s="2">
        <v>291</v>
      </c>
      <c r="B294" s="2" t="s">
        <v>658</v>
      </c>
      <c r="C294" s="2" t="s">
        <v>727</v>
      </c>
      <c r="D294" s="6">
        <v>-0.14980553740931901</v>
      </c>
      <c r="E294" s="6">
        <v>-0.18547655086185399</v>
      </c>
      <c r="F294" s="6">
        <v>-0.192702851318687</v>
      </c>
      <c r="G294" s="6">
        <v>-0.142733815058322</v>
      </c>
      <c r="H294" s="6" t="s">
        <v>17</v>
      </c>
      <c r="I294" s="6" t="s">
        <v>17</v>
      </c>
      <c r="J294" s="6" t="s">
        <v>17</v>
      </c>
      <c r="K294" s="6" t="s">
        <v>17</v>
      </c>
      <c r="L294" s="6" t="s">
        <v>17</v>
      </c>
      <c r="M294" s="7">
        <v>3.20830397813184E-2</v>
      </c>
      <c r="N294" s="7">
        <v>5.4277520248959899E-3</v>
      </c>
      <c r="O294" s="7">
        <v>3.9861619903371103E-3</v>
      </c>
      <c r="P294" s="7">
        <v>3.7655981017180998E-2</v>
      </c>
      <c r="Q294" s="7" t="s">
        <v>17</v>
      </c>
      <c r="R294" s="7" t="s">
        <v>17</v>
      </c>
      <c r="S294" s="7" t="s">
        <v>17</v>
      </c>
      <c r="T294" s="7" t="s">
        <v>17</v>
      </c>
      <c r="U294" s="7" t="s">
        <v>17</v>
      </c>
      <c r="V294" s="2" t="s">
        <v>101</v>
      </c>
      <c r="W294" s="7">
        <v>34.6863468634686</v>
      </c>
      <c r="X294" s="8" t="s">
        <v>659</v>
      </c>
    </row>
    <row r="295" spans="1:24" x14ac:dyDescent="0.3">
      <c r="A295" s="9">
        <v>292</v>
      </c>
      <c r="B295" s="9" t="s">
        <v>660</v>
      </c>
      <c r="C295" s="9" t="s">
        <v>728</v>
      </c>
      <c r="D295" s="6">
        <v>-0.29080338013110202</v>
      </c>
      <c r="E295" s="6">
        <v>-0.27578302569657998</v>
      </c>
      <c r="F295" s="6">
        <v>-0.220542619468237</v>
      </c>
      <c r="G295" s="6">
        <v>-0.14350020820071399</v>
      </c>
      <c r="H295" s="6" t="s">
        <v>17</v>
      </c>
      <c r="I295" s="6" t="s">
        <v>17</v>
      </c>
      <c r="J295" s="6" t="s">
        <v>17</v>
      </c>
      <c r="K295" s="6" t="s">
        <v>17</v>
      </c>
      <c r="L295" s="6" t="s">
        <v>17</v>
      </c>
      <c r="M295" s="10" t="s">
        <v>18</v>
      </c>
      <c r="N295" s="10" t="s">
        <v>18</v>
      </c>
      <c r="O295" s="10" t="s">
        <v>18</v>
      </c>
      <c r="P295" s="10">
        <v>3.6523397486135797E-2</v>
      </c>
      <c r="Q295" s="10" t="s">
        <v>17</v>
      </c>
      <c r="R295" s="10" t="s">
        <v>17</v>
      </c>
      <c r="S295" s="10" t="s">
        <v>17</v>
      </c>
      <c r="T295" s="10" t="s">
        <v>17</v>
      </c>
      <c r="U295" s="10" t="s">
        <v>17</v>
      </c>
      <c r="V295" s="9" t="s">
        <v>501</v>
      </c>
      <c r="W295" s="10">
        <v>50.922509225092199</v>
      </c>
      <c r="X295" s="11" t="s">
        <v>589</v>
      </c>
    </row>
    <row r="296" spans="1:24" x14ac:dyDescent="0.3">
      <c r="A296" s="2">
        <v>293</v>
      </c>
      <c r="B296" s="2" t="s">
        <v>661</v>
      </c>
      <c r="C296" s="2" t="s">
        <v>727</v>
      </c>
      <c r="D296" s="6">
        <v>-0.140810343867391</v>
      </c>
      <c r="E296" s="6" t="s">
        <v>17</v>
      </c>
      <c r="F296" s="6">
        <v>0.159679421898824</v>
      </c>
      <c r="G296" s="6" t="s">
        <v>17</v>
      </c>
      <c r="H296" s="6" t="s">
        <v>17</v>
      </c>
      <c r="I296" s="6" t="s">
        <v>17</v>
      </c>
      <c r="J296" s="6">
        <v>0.35301621149421802</v>
      </c>
      <c r="K296" s="6">
        <v>0.168597856120109</v>
      </c>
      <c r="L296" s="6" t="s">
        <v>17</v>
      </c>
      <c r="M296" s="7">
        <v>4.5346863002478699E-2</v>
      </c>
      <c r="N296" s="7" t="s">
        <v>17</v>
      </c>
      <c r="O296" s="7">
        <v>1.8673210406477899E-2</v>
      </c>
      <c r="P296" s="7" t="s">
        <v>17</v>
      </c>
      <c r="Q296" s="7" t="s">
        <v>17</v>
      </c>
      <c r="R296" s="7" t="s">
        <v>17</v>
      </c>
      <c r="S296" s="7" t="s">
        <v>18</v>
      </c>
      <c r="T296" s="7">
        <v>1.17367426602389E-2</v>
      </c>
      <c r="U296" s="7" t="s">
        <v>17</v>
      </c>
      <c r="V296" s="2" t="s">
        <v>87</v>
      </c>
      <c r="W296" s="7">
        <v>55.719557195572001</v>
      </c>
      <c r="X296" s="8" t="s">
        <v>662</v>
      </c>
    </row>
    <row r="297" spans="1:24" x14ac:dyDescent="0.3">
      <c r="A297" s="9">
        <v>294</v>
      </c>
      <c r="B297" s="9" t="s">
        <v>663</v>
      </c>
      <c r="C297" s="9" t="s">
        <v>727</v>
      </c>
      <c r="D297" s="6">
        <v>-0.22521806095017599</v>
      </c>
      <c r="E297" s="6" t="s">
        <v>17</v>
      </c>
      <c r="F297" s="6">
        <v>-0.244134409545575</v>
      </c>
      <c r="G297" s="6" t="s">
        <v>17</v>
      </c>
      <c r="H297" s="6" t="s">
        <v>17</v>
      </c>
      <c r="I297" s="6" t="s">
        <v>17</v>
      </c>
      <c r="J297" s="6">
        <v>-0.20485075964764499</v>
      </c>
      <c r="K297" s="6" t="s">
        <v>17</v>
      </c>
      <c r="L297" s="6" t="s">
        <v>17</v>
      </c>
      <c r="M297" s="10" t="s">
        <v>18</v>
      </c>
      <c r="N297" s="10" t="s">
        <v>17</v>
      </c>
      <c r="O297" s="10" t="s">
        <v>18</v>
      </c>
      <c r="P297" s="10" t="s">
        <v>17</v>
      </c>
      <c r="Q297" s="10" t="s">
        <v>17</v>
      </c>
      <c r="R297" s="10" t="s">
        <v>17</v>
      </c>
      <c r="S297" s="10">
        <v>1.88450479427941E-3</v>
      </c>
      <c r="T297" s="10" t="s">
        <v>17</v>
      </c>
      <c r="U297" s="10" t="s">
        <v>17</v>
      </c>
      <c r="V297" s="9" t="s">
        <v>530</v>
      </c>
      <c r="W297" s="10">
        <v>48.708487084870796</v>
      </c>
      <c r="X297" s="11" t="s">
        <v>631</v>
      </c>
    </row>
    <row r="298" spans="1:24" x14ac:dyDescent="0.3">
      <c r="A298" s="2">
        <v>295</v>
      </c>
      <c r="B298" s="2" t="s">
        <v>664</v>
      </c>
      <c r="C298" s="2" t="s">
        <v>727</v>
      </c>
      <c r="D298" s="6">
        <v>-0.22107050898858799</v>
      </c>
      <c r="E298" s="6">
        <v>-0.151609275157636</v>
      </c>
      <c r="F298" s="6">
        <v>-0.23653608574475801</v>
      </c>
      <c r="G298" s="6" t="s">
        <v>17</v>
      </c>
      <c r="H298" s="6" t="s">
        <v>17</v>
      </c>
      <c r="I298" s="6" t="s">
        <v>17</v>
      </c>
      <c r="J298" s="6" t="s">
        <v>17</v>
      </c>
      <c r="K298" s="6" t="s">
        <v>17</v>
      </c>
      <c r="L298" s="6" t="s">
        <v>17</v>
      </c>
      <c r="M298" s="7">
        <v>1.0871161047985899E-3</v>
      </c>
      <c r="N298" s="7">
        <v>2.5368956138198898E-2</v>
      </c>
      <c r="O298" s="7" t="s">
        <v>18</v>
      </c>
      <c r="P298" s="7" t="s">
        <v>17</v>
      </c>
      <c r="Q298" s="7" t="s">
        <v>17</v>
      </c>
      <c r="R298" s="7" t="s">
        <v>17</v>
      </c>
      <c r="S298" s="7" t="s">
        <v>17</v>
      </c>
      <c r="T298" s="7" t="s">
        <v>17</v>
      </c>
      <c r="U298" s="7" t="s">
        <v>17</v>
      </c>
      <c r="V298" s="2" t="s">
        <v>69</v>
      </c>
      <c r="W298" s="7">
        <v>50.922509225092199</v>
      </c>
      <c r="X298" s="8" t="s">
        <v>626</v>
      </c>
    </row>
    <row r="299" spans="1:24" x14ac:dyDescent="0.3">
      <c r="A299" s="9">
        <v>296</v>
      </c>
      <c r="B299" s="9" t="s">
        <v>665</v>
      </c>
      <c r="C299" s="9" t="s">
        <v>727</v>
      </c>
      <c r="D299" s="6" t="s">
        <v>17</v>
      </c>
      <c r="E299" s="6">
        <v>-0.18930183493088501</v>
      </c>
      <c r="F299" s="6" t="s">
        <v>17</v>
      </c>
      <c r="G299" s="6" t="s">
        <v>17</v>
      </c>
      <c r="H299" s="6" t="s">
        <v>17</v>
      </c>
      <c r="I299" s="6">
        <v>0.20152210918347799</v>
      </c>
      <c r="J299" s="6">
        <v>0.20268813117077999</v>
      </c>
      <c r="K299" s="6" t="s">
        <v>17</v>
      </c>
      <c r="L299" s="6" t="s">
        <v>17</v>
      </c>
      <c r="M299" s="10" t="s">
        <v>17</v>
      </c>
      <c r="N299" s="10">
        <v>4.4767683248206399E-3</v>
      </c>
      <c r="O299" s="10" t="s">
        <v>17</v>
      </c>
      <c r="P299" s="10" t="s">
        <v>17</v>
      </c>
      <c r="Q299" s="10" t="s">
        <v>17</v>
      </c>
      <c r="R299" s="10">
        <v>2.2991732448214498E-3</v>
      </c>
      <c r="S299" s="10">
        <v>2.12281150744368E-3</v>
      </c>
      <c r="T299" s="10" t="s">
        <v>17</v>
      </c>
      <c r="U299" s="10" t="s">
        <v>17</v>
      </c>
      <c r="V299" s="9" t="s">
        <v>124</v>
      </c>
      <c r="W299" s="10">
        <v>53.136531365313701</v>
      </c>
      <c r="X299" s="11" t="s">
        <v>585</v>
      </c>
    </row>
    <row r="300" spans="1:24" x14ac:dyDescent="0.3">
      <c r="A300" s="2">
        <v>297</v>
      </c>
      <c r="B300" s="2" t="s">
        <v>666</v>
      </c>
      <c r="C300" s="2" t="s">
        <v>727</v>
      </c>
      <c r="D300" s="6">
        <v>-0.19675933299085499</v>
      </c>
      <c r="E300" s="6">
        <v>-0.18242557653553301</v>
      </c>
      <c r="F300" s="6" t="s">
        <v>17</v>
      </c>
      <c r="G300" s="6" t="s">
        <v>17</v>
      </c>
      <c r="H300" s="6" t="s">
        <v>17</v>
      </c>
      <c r="I300" s="6" t="s">
        <v>17</v>
      </c>
      <c r="J300" s="6">
        <v>0.28988752358444703</v>
      </c>
      <c r="K300" s="6" t="s">
        <v>17</v>
      </c>
      <c r="L300" s="6" t="s">
        <v>17</v>
      </c>
      <c r="M300" s="7">
        <v>3.9872195146074801E-3</v>
      </c>
      <c r="N300" s="7">
        <v>6.3002964336395196E-3</v>
      </c>
      <c r="O300" s="7" t="s">
        <v>17</v>
      </c>
      <c r="P300" s="7" t="s">
        <v>17</v>
      </c>
      <c r="Q300" s="7" t="s">
        <v>17</v>
      </c>
      <c r="R300" s="7" t="s">
        <v>17</v>
      </c>
      <c r="S300" s="7" t="s">
        <v>18</v>
      </c>
      <c r="T300" s="7" t="s">
        <v>17</v>
      </c>
      <c r="U300" s="7" t="s">
        <v>17</v>
      </c>
      <c r="V300" s="2" t="s">
        <v>501</v>
      </c>
      <c r="W300" s="7">
        <v>54.981549815498198</v>
      </c>
      <c r="X300" s="8" t="s">
        <v>667</v>
      </c>
    </row>
    <row r="301" spans="1:24" x14ac:dyDescent="0.3">
      <c r="A301" s="9">
        <v>298</v>
      </c>
      <c r="B301" s="9" t="s">
        <v>668</v>
      </c>
      <c r="C301" s="9" t="s">
        <v>727</v>
      </c>
      <c r="D301" s="6" t="s">
        <v>17</v>
      </c>
      <c r="E301" s="6">
        <v>-0.149709202472948</v>
      </c>
      <c r="F301" s="6">
        <v>0.23678038992163</v>
      </c>
      <c r="G301" s="6" t="s">
        <v>17</v>
      </c>
      <c r="H301" s="6" t="s">
        <v>17</v>
      </c>
      <c r="I301" s="6" t="s">
        <v>17</v>
      </c>
      <c r="J301" s="6">
        <v>0.41562383893503302</v>
      </c>
      <c r="K301" s="6" t="s">
        <v>17</v>
      </c>
      <c r="L301" s="6" t="s">
        <v>17</v>
      </c>
      <c r="M301" s="10" t="s">
        <v>17</v>
      </c>
      <c r="N301" s="10">
        <v>2.7367757013390601E-2</v>
      </c>
      <c r="O301" s="10" t="s">
        <v>18</v>
      </c>
      <c r="P301" s="10" t="s">
        <v>17</v>
      </c>
      <c r="Q301" s="10" t="s">
        <v>17</v>
      </c>
      <c r="R301" s="10" t="s">
        <v>17</v>
      </c>
      <c r="S301" s="10" t="s">
        <v>18</v>
      </c>
      <c r="T301" s="10" t="s">
        <v>17</v>
      </c>
      <c r="U301" s="10" t="s">
        <v>17</v>
      </c>
      <c r="V301" s="9" t="s">
        <v>669</v>
      </c>
      <c r="W301" s="10">
        <v>47.601476014760102</v>
      </c>
      <c r="X301" s="11" t="s">
        <v>293</v>
      </c>
    </row>
    <row r="302" spans="1:24" x14ac:dyDescent="0.3">
      <c r="A302" s="2">
        <v>299</v>
      </c>
      <c r="B302" s="2" t="s">
        <v>670</v>
      </c>
      <c r="C302" s="2" t="s">
        <v>727</v>
      </c>
      <c r="D302" s="6">
        <v>-0.21967287280210401</v>
      </c>
      <c r="E302" s="6">
        <v>-0.22217976974685799</v>
      </c>
      <c r="F302" s="6">
        <v>-0.18649856831233899</v>
      </c>
      <c r="G302" s="6" t="s">
        <v>17</v>
      </c>
      <c r="H302" s="6" t="s">
        <v>17</v>
      </c>
      <c r="I302" s="6" t="s">
        <v>17</v>
      </c>
      <c r="J302" s="6" t="s">
        <v>17</v>
      </c>
      <c r="K302" s="6" t="s">
        <v>17</v>
      </c>
      <c r="L302" s="6" t="s">
        <v>17</v>
      </c>
      <c r="M302" s="7">
        <v>1.17260201993905E-3</v>
      </c>
      <c r="N302" s="7" t="s">
        <v>18</v>
      </c>
      <c r="O302" s="7">
        <v>5.4282937338482997E-3</v>
      </c>
      <c r="P302" s="7" t="s">
        <v>17</v>
      </c>
      <c r="Q302" s="7" t="s">
        <v>17</v>
      </c>
      <c r="R302" s="7" t="s">
        <v>17</v>
      </c>
      <c r="S302" s="7" t="s">
        <v>17</v>
      </c>
      <c r="T302" s="7" t="s">
        <v>17</v>
      </c>
      <c r="U302" s="7" t="s">
        <v>17</v>
      </c>
      <c r="V302" s="2" t="s">
        <v>546</v>
      </c>
      <c r="W302" s="7">
        <v>60.147601476014799</v>
      </c>
      <c r="X302" s="8" t="s">
        <v>671</v>
      </c>
    </row>
    <row r="303" spans="1:24" x14ac:dyDescent="0.3">
      <c r="A303" s="9">
        <v>300</v>
      </c>
      <c r="B303" s="9" t="s">
        <v>672</v>
      </c>
      <c r="C303" s="9" t="s">
        <v>727</v>
      </c>
      <c r="D303" s="6">
        <v>-0.13898027042126401</v>
      </c>
      <c r="E303" s="6">
        <v>-0.16878244079875099</v>
      </c>
      <c r="F303" s="6" t="s">
        <v>17</v>
      </c>
      <c r="G303" s="6" t="s">
        <v>17</v>
      </c>
      <c r="H303" s="6">
        <v>0.14092939889234199</v>
      </c>
      <c r="I303" s="6" t="s">
        <v>17</v>
      </c>
      <c r="J303" s="6" t="s">
        <v>17</v>
      </c>
      <c r="K303" s="6" t="s">
        <v>17</v>
      </c>
      <c r="L303" s="6" t="s">
        <v>17</v>
      </c>
      <c r="M303" s="10">
        <v>4.8609287747265702E-2</v>
      </c>
      <c r="N303" s="10">
        <v>1.19634990103849E-2</v>
      </c>
      <c r="O303" s="10" t="s">
        <v>17</v>
      </c>
      <c r="P303" s="10" t="s">
        <v>17</v>
      </c>
      <c r="Q303" s="10">
        <v>4.2088908799013398E-2</v>
      </c>
      <c r="R303" s="10" t="s">
        <v>17</v>
      </c>
      <c r="S303" s="10" t="s">
        <v>17</v>
      </c>
      <c r="T303" s="10" t="s">
        <v>17</v>
      </c>
      <c r="U303" s="10" t="s">
        <v>17</v>
      </c>
      <c r="V303" s="9" t="s">
        <v>374</v>
      </c>
      <c r="W303" s="10">
        <v>62.730627306273099</v>
      </c>
      <c r="X303" s="11" t="s">
        <v>673</v>
      </c>
    </row>
    <row r="304" spans="1:24" x14ac:dyDescent="0.3">
      <c r="A304" s="2">
        <v>301</v>
      </c>
      <c r="B304" s="2" t="s">
        <v>674</v>
      </c>
      <c r="C304" s="2" t="s">
        <v>727</v>
      </c>
      <c r="D304" s="6">
        <v>-0.19669317651964699</v>
      </c>
      <c r="E304" s="6">
        <v>-0.22267700763117099</v>
      </c>
      <c r="F304" s="6" t="s">
        <v>17</v>
      </c>
      <c r="G304" s="6" t="s">
        <v>17</v>
      </c>
      <c r="H304" s="6" t="s">
        <v>17</v>
      </c>
      <c r="I304" s="6" t="s">
        <v>17</v>
      </c>
      <c r="J304" s="6" t="s">
        <v>17</v>
      </c>
      <c r="K304" s="6" t="s">
        <v>17</v>
      </c>
      <c r="L304" s="6">
        <v>0.17261829335720799</v>
      </c>
      <c r="M304" s="7">
        <v>3.99961198829473E-3</v>
      </c>
      <c r="N304" s="7" t="s">
        <v>18</v>
      </c>
      <c r="O304" s="7" t="s">
        <v>17</v>
      </c>
      <c r="P304" s="7" t="s">
        <v>17</v>
      </c>
      <c r="Q304" s="7" t="s">
        <v>17</v>
      </c>
      <c r="R304" s="7" t="s">
        <v>17</v>
      </c>
      <c r="S304" s="7" t="s">
        <v>17</v>
      </c>
      <c r="T304" s="7" t="s">
        <v>17</v>
      </c>
      <c r="U304" s="7">
        <v>1.1466026746675E-2</v>
      </c>
      <c r="V304" s="2" t="s">
        <v>499</v>
      </c>
      <c r="W304" s="7">
        <v>63.099630996309997</v>
      </c>
      <c r="X304" s="8" t="s">
        <v>675</v>
      </c>
    </row>
    <row r="305" spans="1:24" x14ac:dyDescent="0.3">
      <c r="A305" s="9">
        <v>302</v>
      </c>
      <c r="B305" s="9" t="s">
        <v>676</v>
      </c>
      <c r="C305" s="9" t="s">
        <v>727</v>
      </c>
      <c r="D305" s="6">
        <v>-0.19132582307455001</v>
      </c>
      <c r="E305" s="6">
        <v>-0.26483449516844998</v>
      </c>
      <c r="F305" s="6" t="s">
        <v>17</v>
      </c>
      <c r="G305" s="6" t="s">
        <v>17</v>
      </c>
      <c r="H305" s="6" t="s">
        <v>17</v>
      </c>
      <c r="I305" s="6" t="s">
        <v>17</v>
      </c>
      <c r="J305" s="6">
        <v>0.27997277185640501</v>
      </c>
      <c r="K305" s="6" t="s">
        <v>17</v>
      </c>
      <c r="L305" s="6" t="s">
        <v>17</v>
      </c>
      <c r="M305" s="10">
        <v>5.2131082066019302E-3</v>
      </c>
      <c r="N305" s="10" t="s">
        <v>18</v>
      </c>
      <c r="O305" s="10" t="s">
        <v>17</v>
      </c>
      <c r="P305" s="10" t="s">
        <v>17</v>
      </c>
      <c r="Q305" s="10" t="s">
        <v>17</v>
      </c>
      <c r="R305" s="10" t="s">
        <v>17</v>
      </c>
      <c r="S305" s="10" t="s">
        <v>18</v>
      </c>
      <c r="T305" s="10" t="s">
        <v>17</v>
      </c>
      <c r="U305" s="10" t="s">
        <v>17</v>
      </c>
      <c r="V305" s="9" t="s">
        <v>677</v>
      </c>
      <c r="W305" s="10">
        <v>72.324723247232498</v>
      </c>
      <c r="X305" s="11" t="s">
        <v>673</v>
      </c>
    </row>
    <row r="306" spans="1:24" x14ac:dyDescent="0.3">
      <c r="A306" s="2">
        <v>303</v>
      </c>
      <c r="B306" s="2" t="s">
        <v>678</v>
      </c>
      <c r="C306" s="2" t="s">
        <v>727</v>
      </c>
      <c r="D306" s="6" t="s">
        <v>17</v>
      </c>
      <c r="E306" s="6">
        <v>-0.16273950115827801</v>
      </c>
      <c r="F306" s="6">
        <v>-0.17797173218982801</v>
      </c>
      <c r="G306" s="6" t="s">
        <v>17</v>
      </c>
      <c r="H306" s="6" t="s">
        <v>17</v>
      </c>
      <c r="I306" s="6" t="s">
        <v>17</v>
      </c>
      <c r="J306" s="6" t="s">
        <v>17</v>
      </c>
      <c r="K306" s="6" t="s">
        <v>17</v>
      </c>
      <c r="L306" s="6" t="s">
        <v>17</v>
      </c>
      <c r="M306" s="7" t="s">
        <v>17</v>
      </c>
      <c r="N306" s="7">
        <v>1.5676437191140698E-2</v>
      </c>
      <c r="O306" s="7">
        <v>8.2089134126471699E-3</v>
      </c>
      <c r="P306" s="7" t="s">
        <v>17</v>
      </c>
      <c r="Q306" s="7" t="s">
        <v>17</v>
      </c>
      <c r="R306" s="7" t="s">
        <v>17</v>
      </c>
      <c r="S306" s="7" t="s">
        <v>17</v>
      </c>
      <c r="T306" s="7" t="s">
        <v>17</v>
      </c>
      <c r="U306" s="7" t="s">
        <v>17</v>
      </c>
      <c r="V306" s="2" t="s">
        <v>679</v>
      </c>
      <c r="W306" s="7">
        <v>23.9852398523985</v>
      </c>
      <c r="X306" s="8" t="s">
        <v>680</v>
      </c>
    </row>
    <row r="307" spans="1:24" x14ac:dyDescent="0.3">
      <c r="A307" s="9">
        <v>304</v>
      </c>
      <c r="B307" s="9" t="s">
        <v>681</v>
      </c>
      <c r="C307" s="9" t="s">
        <v>727</v>
      </c>
      <c r="D307" s="6">
        <v>-0.185402507229492</v>
      </c>
      <c r="E307" s="6" t="s">
        <v>17</v>
      </c>
      <c r="F307" s="6">
        <v>-0.17499112510589501</v>
      </c>
      <c r="G307" s="6" t="s">
        <v>17</v>
      </c>
      <c r="H307" s="6" t="s">
        <v>17</v>
      </c>
      <c r="I307" s="6" t="s">
        <v>17</v>
      </c>
      <c r="J307" s="6" t="s">
        <v>17</v>
      </c>
      <c r="K307" s="6" t="s">
        <v>17</v>
      </c>
      <c r="L307" s="6" t="s">
        <v>17</v>
      </c>
      <c r="M307" s="10">
        <v>6.90516956364212E-3</v>
      </c>
      <c r="N307" s="10" t="s">
        <v>17</v>
      </c>
      <c r="O307" s="10">
        <v>9.4149689852740092E-3</v>
      </c>
      <c r="P307" s="10" t="s">
        <v>17</v>
      </c>
      <c r="Q307" s="10" t="s">
        <v>17</v>
      </c>
      <c r="R307" s="10" t="s">
        <v>17</v>
      </c>
      <c r="S307" s="10" t="s">
        <v>17</v>
      </c>
      <c r="T307" s="10" t="s">
        <v>17</v>
      </c>
      <c r="U307" s="10" t="s">
        <v>17</v>
      </c>
      <c r="V307" s="9" t="s">
        <v>682</v>
      </c>
      <c r="W307" s="10">
        <v>24.7232472324723</v>
      </c>
      <c r="X307" s="11" t="s">
        <v>626</v>
      </c>
    </row>
    <row r="308" spans="1:24" x14ac:dyDescent="0.3">
      <c r="A308" s="2">
        <v>305</v>
      </c>
      <c r="B308" s="2" t="s">
        <v>683</v>
      </c>
      <c r="C308" s="2" t="s">
        <v>727</v>
      </c>
      <c r="D308" s="6" t="s">
        <v>17</v>
      </c>
      <c r="E308" s="6">
        <v>-0.216006563906192</v>
      </c>
      <c r="F308" s="6" t="s">
        <v>17</v>
      </c>
      <c r="G308" s="6" t="s">
        <v>17</v>
      </c>
      <c r="H308" s="6" t="s">
        <v>17</v>
      </c>
      <c r="I308" s="6" t="s">
        <v>17</v>
      </c>
      <c r="J308" s="6">
        <v>0.16186153175232501</v>
      </c>
      <c r="K308" s="6" t="s">
        <v>17</v>
      </c>
      <c r="L308" s="6" t="s">
        <v>17</v>
      </c>
      <c r="M308" s="7" t="s">
        <v>17</v>
      </c>
      <c r="N308" s="7">
        <v>1.04355773658588E-3</v>
      </c>
      <c r="O308" s="7" t="s">
        <v>17</v>
      </c>
      <c r="P308" s="7" t="s">
        <v>17</v>
      </c>
      <c r="Q308" s="7" t="s">
        <v>17</v>
      </c>
      <c r="R308" s="7" t="s">
        <v>17</v>
      </c>
      <c r="S308" s="7">
        <v>1.5863309726735001E-2</v>
      </c>
      <c r="T308" s="7" t="s">
        <v>17</v>
      </c>
      <c r="U308" s="7" t="s">
        <v>17</v>
      </c>
      <c r="V308" s="2" t="s">
        <v>69</v>
      </c>
      <c r="W308" s="7">
        <v>36.531365313653097</v>
      </c>
      <c r="X308" s="8" t="s">
        <v>631</v>
      </c>
    </row>
    <row r="309" spans="1:24" x14ac:dyDescent="0.3">
      <c r="A309" s="9">
        <v>306</v>
      </c>
      <c r="B309" s="9" t="s">
        <v>684</v>
      </c>
      <c r="C309" s="9" t="s">
        <v>727</v>
      </c>
      <c r="D309" s="6">
        <v>-0.172501610823658</v>
      </c>
      <c r="E309" s="6" t="s">
        <v>17</v>
      </c>
      <c r="F309" s="6" t="s">
        <v>17</v>
      </c>
      <c r="G309" s="6" t="s">
        <v>17</v>
      </c>
      <c r="H309" s="6" t="s">
        <v>17</v>
      </c>
      <c r="I309" s="6" t="s">
        <v>17</v>
      </c>
      <c r="J309" s="6" t="s">
        <v>17</v>
      </c>
      <c r="K309" s="6">
        <v>0.155345566125423</v>
      </c>
      <c r="L309" s="6" t="s">
        <v>17</v>
      </c>
      <c r="M309" s="10">
        <v>1.2415333029246901E-2</v>
      </c>
      <c r="N309" s="10" t="s">
        <v>17</v>
      </c>
      <c r="O309" s="10" t="s">
        <v>17</v>
      </c>
      <c r="P309" s="10" t="s">
        <v>17</v>
      </c>
      <c r="Q309" s="10" t="s">
        <v>17</v>
      </c>
      <c r="R309" s="10" t="s">
        <v>17</v>
      </c>
      <c r="S309" s="10" t="s">
        <v>17</v>
      </c>
      <c r="T309" s="10">
        <v>2.11283213354281E-2</v>
      </c>
      <c r="U309" s="10" t="s">
        <v>17</v>
      </c>
      <c r="V309" s="9" t="s">
        <v>685</v>
      </c>
      <c r="W309" s="10">
        <v>41.3284132841328</v>
      </c>
      <c r="X309" s="11" t="s">
        <v>686</v>
      </c>
    </row>
    <row r="310" spans="1:24" x14ac:dyDescent="0.3">
      <c r="A310" s="2">
        <v>307</v>
      </c>
      <c r="B310" s="2" t="s">
        <v>687</v>
      </c>
      <c r="C310" s="2" t="s">
        <v>727</v>
      </c>
      <c r="D310" s="6">
        <v>-0.13962388064509401</v>
      </c>
      <c r="E310" s="6">
        <v>-0.16233580606563899</v>
      </c>
      <c r="F310" s="6" t="s">
        <v>17</v>
      </c>
      <c r="G310" s="6" t="s">
        <v>17</v>
      </c>
      <c r="H310" s="6" t="s">
        <v>17</v>
      </c>
      <c r="I310" s="6" t="s">
        <v>17</v>
      </c>
      <c r="J310" s="6" t="s">
        <v>17</v>
      </c>
      <c r="K310" s="6" t="s">
        <v>17</v>
      </c>
      <c r="L310" s="6" t="s">
        <v>17</v>
      </c>
      <c r="M310" s="7">
        <v>4.7498207257479302E-2</v>
      </c>
      <c r="N310" s="7">
        <v>1.59529342484751E-2</v>
      </c>
      <c r="O310" s="7" t="s">
        <v>17</v>
      </c>
      <c r="P310" s="7" t="s">
        <v>17</v>
      </c>
      <c r="Q310" s="7" t="s">
        <v>17</v>
      </c>
      <c r="R310" s="7" t="s">
        <v>17</v>
      </c>
      <c r="S310" s="7" t="s">
        <v>17</v>
      </c>
      <c r="T310" s="7" t="s">
        <v>17</v>
      </c>
      <c r="U310" s="7" t="s">
        <v>17</v>
      </c>
      <c r="V310" s="2" t="s">
        <v>63</v>
      </c>
      <c r="W310" s="7">
        <v>42.435424354243501</v>
      </c>
      <c r="X310" s="8" t="s">
        <v>688</v>
      </c>
    </row>
    <row r="311" spans="1:24" x14ac:dyDescent="0.3">
      <c r="A311" s="9">
        <v>308</v>
      </c>
      <c r="B311" s="9" t="s">
        <v>689</v>
      </c>
      <c r="C311" s="9" t="s">
        <v>728</v>
      </c>
      <c r="D311" s="6">
        <v>-0.14904448645584201</v>
      </c>
      <c r="E311" s="6" t="s">
        <v>17</v>
      </c>
      <c r="F311" s="6">
        <v>-0.18638047004316799</v>
      </c>
      <c r="G311" s="6" t="s">
        <v>17</v>
      </c>
      <c r="H311" s="6" t="s">
        <v>17</v>
      </c>
      <c r="I311" s="6" t="s">
        <v>17</v>
      </c>
      <c r="J311" s="6" t="s">
        <v>17</v>
      </c>
      <c r="K311" s="6" t="s">
        <v>17</v>
      </c>
      <c r="L311" s="6" t="s">
        <v>17</v>
      </c>
      <c r="M311" s="10">
        <v>3.3004622636242202E-2</v>
      </c>
      <c r="N311" s="10" t="s">
        <v>17</v>
      </c>
      <c r="O311" s="10">
        <v>5.4576267245269499E-3</v>
      </c>
      <c r="P311" s="10" t="s">
        <v>17</v>
      </c>
      <c r="Q311" s="10" t="s">
        <v>17</v>
      </c>
      <c r="R311" s="10" t="s">
        <v>17</v>
      </c>
      <c r="S311" s="10" t="s">
        <v>17</v>
      </c>
      <c r="T311" s="10" t="s">
        <v>17</v>
      </c>
      <c r="U311" s="10" t="s">
        <v>17</v>
      </c>
      <c r="V311" s="9" t="s">
        <v>69</v>
      </c>
      <c r="W311" s="10">
        <v>43.173431734317298</v>
      </c>
      <c r="X311" s="11" t="s">
        <v>690</v>
      </c>
    </row>
    <row r="312" spans="1:24" x14ac:dyDescent="0.3">
      <c r="A312" s="2">
        <v>309</v>
      </c>
      <c r="B312" s="2" t="s">
        <v>691</v>
      </c>
      <c r="C312" s="2" t="s">
        <v>728</v>
      </c>
      <c r="D312" s="6" t="s">
        <v>17</v>
      </c>
      <c r="E312" s="6">
        <v>-0.15467945778224301</v>
      </c>
      <c r="F312" s="6">
        <v>-0.13946818507457501</v>
      </c>
      <c r="G312" s="6" t="s">
        <v>17</v>
      </c>
      <c r="H312" s="6" t="s">
        <v>17</v>
      </c>
      <c r="I312" s="6" t="s">
        <v>17</v>
      </c>
      <c r="J312" s="6" t="s">
        <v>17</v>
      </c>
      <c r="K312" s="6" t="s">
        <v>17</v>
      </c>
      <c r="L312" s="6" t="s">
        <v>17</v>
      </c>
      <c r="M312" s="7" t="s">
        <v>17</v>
      </c>
      <c r="N312" s="7">
        <v>2.22847280442042E-2</v>
      </c>
      <c r="O312" s="7">
        <v>4.2702150164027397E-2</v>
      </c>
      <c r="P312" s="7" t="s">
        <v>17</v>
      </c>
      <c r="Q312" s="7" t="s">
        <v>17</v>
      </c>
      <c r="R312" s="7" t="s">
        <v>17</v>
      </c>
      <c r="S312" s="7" t="s">
        <v>17</v>
      </c>
      <c r="T312" s="7" t="s">
        <v>17</v>
      </c>
      <c r="U312" s="7" t="s">
        <v>17</v>
      </c>
      <c r="V312" s="2" t="s">
        <v>692</v>
      </c>
      <c r="W312" s="7">
        <v>46.863468634686299</v>
      </c>
      <c r="X312" s="8" t="s">
        <v>653</v>
      </c>
    </row>
    <row r="313" spans="1:24" x14ac:dyDescent="0.3">
      <c r="A313" s="9">
        <v>310</v>
      </c>
      <c r="B313" s="9" t="s">
        <v>693</v>
      </c>
      <c r="C313" s="9" t="s">
        <v>727</v>
      </c>
      <c r="D313" s="6" t="s">
        <v>17</v>
      </c>
      <c r="E313" s="6">
        <v>-0.14433322578233199</v>
      </c>
      <c r="F313" s="6" t="s">
        <v>17</v>
      </c>
      <c r="G313" s="6" t="s">
        <v>17</v>
      </c>
      <c r="H313" s="6" t="s">
        <v>17</v>
      </c>
      <c r="I313" s="6" t="s">
        <v>17</v>
      </c>
      <c r="J313" s="6">
        <v>0.221920402117223</v>
      </c>
      <c r="K313" s="6" t="s">
        <v>17</v>
      </c>
      <c r="L313" s="6" t="s">
        <v>17</v>
      </c>
      <c r="M313" s="10" t="s">
        <v>17</v>
      </c>
      <c r="N313" s="10">
        <v>3.41120641733164E-2</v>
      </c>
      <c r="O313" s="10" t="s">
        <v>17</v>
      </c>
      <c r="P313" s="10" t="s">
        <v>17</v>
      </c>
      <c r="Q313" s="10" t="s">
        <v>17</v>
      </c>
      <c r="R313" s="10" t="s">
        <v>17</v>
      </c>
      <c r="S313" s="10" t="s">
        <v>18</v>
      </c>
      <c r="T313" s="10" t="s">
        <v>17</v>
      </c>
      <c r="U313" s="10" t="s">
        <v>17</v>
      </c>
      <c r="V313" s="9" t="s">
        <v>524</v>
      </c>
      <c r="W313" s="10">
        <v>47.9704797047971</v>
      </c>
      <c r="X313" s="11" t="s">
        <v>694</v>
      </c>
    </row>
    <row r="314" spans="1:24" x14ac:dyDescent="0.3">
      <c r="A314" s="2">
        <v>311</v>
      </c>
      <c r="B314" s="2" t="s">
        <v>695</v>
      </c>
      <c r="C314" s="2" t="s">
        <v>728</v>
      </c>
      <c r="D314" s="6" t="s">
        <v>17</v>
      </c>
      <c r="E314" s="6" t="s">
        <v>17</v>
      </c>
      <c r="F314" s="6">
        <v>-0.18129278686016101</v>
      </c>
      <c r="G314" s="6" t="s">
        <v>17</v>
      </c>
      <c r="H314" s="6" t="s">
        <v>17</v>
      </c>
      <c r="I314" s="6" t="s">
        <v>17</v>
      </c>
      <c r="J314" s="6">
        <v>-0.143065694947792</v>
      </c>
      <c r="K314" s="6" t="s">
        <v>17</v>
      </c>
      <c r="L314" s="6" t="s">
        <v>17</v>
      </c>
      <c r="M314" s="7" t="s">
        <v>17</v>
      </c>
      <c r="N314" s="7" t="s">
        <v>17</v>
      </c>
      <c r="O314" s="7">
        <v>6.9929246868917702E-3</v>
      </c>
      <c r="P314" s="7" t="s">
        <v>17</v>
      </c>
      <c r="Q314" s="7" t="s">
        <v>17</v>
      </c>
      <c r="R314" s="7" t="s">
        <v>17</v>
      </c>
      <c r="S314" s="7">
        <v>3.5206866385286202E-2</v>
      </c>
      <c r="T314" s="7" t="s">
        <v>17</v>
      </c>
      <c r="U314" s="7" t="s">
        <v>17</v>
      </c>
      <c r="V314" s="2" t="s">
        <v>374</v>
      </c>
      <c r="W314" s="7">
        <v>52.398523985239898</v>
      </c>
      <c r="X314" s="8" t="s">
        <v>696</v>
      </c>
    </row>
    <row r="315" spans="1:24" x14ac:dyDescent="0.3">
      <c r="A315" s="9">
        <v>312</v>
      </c>
      <c r="B315" s="9" t="s">
        <v>697</v>
      </c>
      <c r="C315" s="9" t="s">
        <v>727</v>
      </c>
      <c r="D315" s="6">
        <v>-0.15859536909911401</v>
      </c>
      <c r="E315" s="6" t="s">
        <v>17</v>
      </c>
      <c r="F315" s="6">
        <v>-0.15819104211966101</v>
      </c>
      <c r="G315" s="6" t="s">
        <v>17</v>
      </c>
      <c r="H315" s="6" t="s">
        <v>17</v>
      </c>
      <c r="I315" s="6" t="s">
        <v>17</v>
      </c>
      <c r="J315" s="6" t="s">
        <v>17</v>
      </c>
      <c r="K315" s="6" t="s">
        <v>17</v>
      </c>
      <c r="L315" s="6" t="s">
        <v>17</v>
      </c>
      <c r="M315" s="10">
        <v>2.2533714711480898E-2</v>
      </c>
      <c r="N315" s="10" t="s">
        <v>17</v>
      </c>
      <c r="O315" s="10">
        <v>1.9901610167344201E-2</v>
      </c>
      <c r="P315" s="10" t="s">
        <v>17</v>
      </c>
      <c r="Q315" s="10" t="s">
        <v>17</v>
      </c>
      <c r="R315" s="10" t="s">
        <v>17</v>
      </c>
      <c r="S315" s="10" t="s">
        <v>17</v>
      </c>
      <c r="T315" s="10" t="s">
        <v>17</v>
      </c>
      <c r="U315" s="10" t="s">
        <v>17</v>
      </c>
      <c r="V315" s="9" t="s">
        <v>124</v>
      </c>
      <c r="W315" s="10">
        <v>53.136531365313701</v>
      </c>
      <c r="X315" s="11" t="s">
        <v>592</v>
      </c>
    </row>
    <row r="316" spans="1:24" x14ac:dyDescent="0.3">
      <c r="A316" s="2">
        <v>313</v>
      </c>
      <c r="B316" s="2" t="s">
        <v>698</v>
      </c>
      <c r="C316" s="2" t="s">
        <v>728</v>
      </c>
      <c r="D316" s="6" t="s">
        <v>17</v>
      </c>
      <c r="E316" s="6">
        <v>-0.21127469726123399</v>
      </c>
      <c r="F316" s="6" t="s">
        <v>17</v>
      </c>
      <c r="G316" s="6" t="s">
        <v>17</v>
      </c>
      <c r="H316" s="6" t="s">
        <v>17</v>
      </c>
      <c r="I316" s="6" t="s">
        <v>17</v>
      </c>
      <c r="J316" s="6">
        <v>0.19333542155480599</v>
      </c>
      <c r="K316" s="6" t="s">
        <v>17</v>
      </c>
      <c r="L316" s="6" t="s">
        <v>17</v>
      </c>
      <c r="M316" s="7" t="s">
        <v>17</v>
      </c>
      <c r="N316" s="7">
        <v>1.37392984496557E-3</v>
      </c>
      <c r="O316" s="7" t="s">
        <v>17</v>
      </c>
      <c r="P316" s="7" t="s">
        <v>17</v>
      </c>
      <c r="Q316" s="7" t="s">
        <v>17</v>
      </c>
      <c r="R316" s="7" t="s">
        <v>17</v>
      </c>
      <c r="S316" s="7">
        <v>3.5160939303302999E-3</v>
      </c>
      <c r="T316" s="7" t="s">
        <v>17</v>
      </c>
      <c r="U316" s="7" t="s">
        <v>17</v>
      </c>
      <c r="V316" s="2" t="s">
        <v>524</v>
      </c>
      <c r="W316" s="7">
        <v>57.933579335793397</v>
      </c>
      <c r="X316" s="8" t="s">
        <v>699</v>
      </c>
    </row>
    <row r="317" spans="1:24" x14ac:dyDescent="0.3">
      <c r="A317" s="9">
        <v>314</v>
      </c>
      <c r="B317" s="9" t="s">
        <v>700</v>
      </c>
      <c r="C317" s="9" t="s">
        <v>727</v>
      </c>
      <c r="D317" s="6">
        <v>-0.22311015007122201</v>
      </c>
      <c r="E317" s="6" t="s">
        <v>17</v>
      </c>
      <c r="F317" s="6">
        <v>-0.191057441506503</v>
      </c>
      <c r="G317" s="6" t="s">
        <v>17</v>
      </c>
      <c r="H317" s="6" t="s">
        <v>17</v>
      </c>
      <c r="I317" s="6" t="s">
        <v>17</v>
      </c>
      <c r="J317" s="6" t="s">
        <v>17</v>
      </c>
      <c r="K317" s="6" t="s">
        <v>17</v>
      </c>
      <c r="L317" s="6" t="s">
        <v>17</v>
      </c>
      <c r="M317" s="10" t="s">
        <v>18</v>
      </c>
      <c r="N317" s="10" t="s">
        <v>17</v>
      </c>
      <c r="O317" s="10">
        <v>4.3178497856176199E-3</v>
      </c>
      <c r="P317" s="10" t="s">
        <v>17</v>
      </c>
      <c r="Q317" s="10" t="s">
        <v>17</v>
      </c>
      <c r="R317" s="10" t="s">
        <v>17</v>
      </c>
      <c r="S317" s="10" t="s">
        <v>17</v>
      </c>
      <c r="T317" s="10" t="s">
        <v>17</v>
      </c>
      <c r="U317" s="10" t="s">
        <v>17</v>
      </c>
      <c r="V317" s="9" t="s">
        <v>359</v>
      </c>
      <c r="W317" s="10">
        <v>59.409594095941003</v>
      </c>
      <c r="X317" s="11" t="s">
        <v>626</v>
      </c>
    </row>
    <row r="318" spans="1:24" x14ac:dyDescent="0.3">
      <c r="A318" s="2">
        <v>315</v>
      </c>
      <c r="B318" s="2" t="s">
        <v>701</v>
      </c>
      <c r="C318" s="2" t="s">
        <v>727</v>
      </c>
      <c r="D318" s="6">
        <v>-0.166179754146007</v>
      </c>
      <c r="E318" s="6" t="s">
        <v>17</v>
      </c>
      <c r="F318" s="6" t="s">
        <v>17</v>
      </c>
      <c r="G318" s="6" t="s">
        <v>17</v>
      </c>
      <c r="H318" s="6" t="s">
        <v>17</v>
      </c>
      <c r="I318" s="6" t="s">
        <v>17</v>
      </c>
      <c r="J318" s="6">
        <v>0.17186169295993201</v>
      </c>
      <c r="K318" s="6" t="s">
        <v>17</v>
      </c>
      <c r="L318" s="6" t="s">
        <v>17</v>
      </c>
      <c r="M318" s="7">
        <v>1.6344417433917399E-2</v>
      </c>
      <c r="N318" s="7" t="s">
        <v>17</v>
      </c>
      <c r="O318" s="7" t="s">
        <v>17</v>
      </c>
      <c r="P318" s="7" t="s">
        <v>17</v>
      </c>
      <c r="Q318" s="7" t="s">
        <v>17</v>
      </c>
      <c r="R318" s="7" t="s">
        <v>17</v>
      </c>
      <c r="S318" s="7">
        <v>1.0115945957253901E-2</v>
      </c>
      <c r="T318" s="7" t="s">
        <v>17</v>
      </c>
      <c r="U318" s="7" t="s">
        <v>17</v>
      </c>
      <c r="V318" s="2" t="s">
        <v>63</v>
      </c>
      <c r="W318" s="7">
        <v>59.409594095941003</v>
      </c>
      <c r="X318" s="8" t="s">
        <v>702</v>
      </c>
    </row>
    <row r="319" spans="1:24" x14ac:dyDescent="0.3">
      <c r="A319" s="9">
        <v>316</v>
      </c>
      <c r="B319" s="9" t="s">
        <v>703</v>
      </c>
      <c r="C319" s="9" t="s">
        <v>728</v>
      </c>
      <c r="D319" s="6" t="s">
        <v>17</v>
      </c>
      <c r="E319" s="6" t="s">
        <v>17</v>
      </c>
      <c r="F319" s="6" t="s">
        <v>17</v>
      </c>
      <c r="G319" s="6" t="s">
        <v>17</v>
      </c>
      <c r="H319" s="6" t="s">
        <v>17</v>
      </c>
      <c r="I319" s="6">
        <v>0.16446764328944599</v>
      </c>
      <c r="J319" s="6">
        <v>0.181548314402799</v>
      </c>
      <c r="K319" s="6" t="s">
        <v>17</v>
      </c>
      <c r="L319" s="6" t="s">
        <v>17</v>
      </c>
      <c r="M319" s="10" t="s">
        <v>17</v>
      </c>
      <c r="N319" s="10" t="s">
        <v>17</v>
      </c>
      <c r="O319" s="10" t="s">
        <v>17</v>
      </c>
      <c r="P319" s="10" t="s">
        <v>17</v>
      </c>
      <c r="Q319" s="10" t="s">
        <v>17</v>
      </c>
      <c r="R319" s="10">
        <v>1.4353750035168601E-2</v>
      </c>
      <c r="S319" s="10">
        <v>6.3643332916539803E-3</v>
      </c>
      <c r="T319" s="10" t="s">
        <v>17</v>
      </c>
      <c r="U319" s="10" t="s">
        <v>17</v>
      </c>
      <c r="V319" s="9" t="s">
        <v>704</v>
      </c>
      <c r="W319" s="10">
        <v>59.409594095941003</v>
      </c>
      <c r="X319" s="11" t="s">
        <v>686</v>
      </c>
    </row>
    <row r="320" spans="1:24" x14ac:dyDescent="0.3">
      <c r="A320" s="2">
        <v>317</v>
      </c>
      <c r="B320" s="2" t="s">
        <v>705</v>
      </c>
      <c r="C320" s="2" t="s">
        <v>728</v>
      </c>
      <c r="D320" s="6" t="s">
        <v>17</v>
      </c>
      <c r="E320" s="6" t="s">
        <v>17</v>
      </c>
      <c r="F320" s="6">
        <v>-0.23771586559723901</v>
      </c>
      <c r="G320" s="6" t="s">
        <v>17</v>
      </c>
      <c r="H320" s="6" t="s">
        <v>17</v>
      </c>
      <c r="I320" s="6" t="s">
        <v>17</v>
      </c>
      <c r="J320" s="6">
        <v>-0.14831573724413499</v>
      </c>
      <c r="K320" s="6" t="s">
        <v>17</v>
      </c>
      <c r="L320" s="6" t="s">
        <v>17</v>
      </c>
      <c r="M320" s="7" t="s">
        <v>17</v>
      </c>
      <c r="N320" s="7" t="s">
        <v>17</v>
      </c>
      <c r="O320" s="7" t="s">
        <v>18</v>
      </c>
      <c r="P320" s="7" t="s">
        <v>17</v>
      </c>
      <c r="Q320" s="7" t="s">
        <v>17</v>
      </c>
      <c r="R320" s="7" t="s">
        <v>17</v>
      </c>
      <c r="S320" s="7">
        <v>2.8359675141966901E-2</v>
      </c>
      <c r="T320" s="7" t="s">
        <v>17</v>
      </c>
      <c r="U320" s="7" t="s">
        <v>17</v>
      </c>
      <c r="V320" s="2" t="s">
        <v>706</v>
      </c>
      <c r="W320" s="7">
        <v>85.239852398523993</v>
      </c>
      <c r="X320" s="8" t="s">
        <v>592</v>
      </c>
    </row>
    <row r="321" spans="1:24" x14ac:dyDescent="0.3">
      <c r="A321" s="9">
        <v>318</v>
      </c>
      <c r="B321" s="9" t="s">
        <v>707</v>
      </c>
      <c r="C321" s="9" t="s">
        <v>727</v>
      </c>
      <c r="D321" s="6" t="s">
        <v>17</v>
      </c>
      <c r="E321" s="6" t="s">
        <v>17</v>
      </c>
      <c r="F321" s="6" t="s">
        <v>17</v>
      </c>
      <c r="G321" s="6">
        <v>0.168545472660033</v>
      </c>
      <c r="H321" s="6" t="s">
        <v>17</v>
      </c>
      <c r="I321" s="6" t="s">
        <v>17</v>
      </c>
      <c r="J321" s="6" t="s">
        <v>17</v>
      </c>
      <c r="K321" s="6" t="s">
        <v>17</v>
      </c>
      <c r="L321" s="6" t="s">
        <v>17</v>
      </c>
      <c r="M321" s="10" t="s">
        <v>17</v>
      </c>
      <c r="N321" s="10" t="s">
        <v>17</v>
      </c>
      <c r="O321" s="10" t="s">
        <v>17</v>
      </c>
      <c r="P321" s="10">
        <v>1.26375185845513E-2</v>
      </c>
      <c r="Q321" s="10" t="s">
        <v>17</v>
      </c>
      <c r="R321" s="10" t="s">
        <v>17</v>
      </c>
      <c r="S321" s="10" t="s">
        <v>17</v>
      </c>
      <c r="T321" s="10" t="s">
        <v>17</v>
      </c>
      <c r="U321" s="10" t="s">
        <v>17</v>
      </c>
      <c r="V321" s="9" t="s">
        <v>708</v>
      </c>
      <c r="W321" s="10">
        <v>96.678966789667896</v>
      </c>
      <c r="X321" s="11" t="s">
        <v>709</v>
      </c>
    </row>
    <row r="322" spans="1:24" x14ac:dyDescent="0.3">
      <c r="A322" s="2">
        <v>319</v>
      </c>
      <c r="B322" s="2" t="s">
        <v>710</v>
      </c>
      <c r="C322" s="2" t="s">
        <v>727</v>
      </c>
      <c r="D322" s="6" t="s">
        <v>17</v>
      </c>
      <c r="E322" s="6" t="s">
        <v>17</v>
      </c>
      <c r="F322" s="6" t="s">
        <v>17</v>
      </c>
      <c r="G322" s="6">
        <v>0.17755098920999601</v>
      </c>
      <c r="H322" s="6" t="s">
        <v>17</v>
      </c>
      <c r="I322" s="6" t="s">
        <v>17</v>
      </c>
      <c r="J322" s="6" t="s">
        <v>17</v>
      </c>
      <c r="K322" s="6" t="s">
        <v>17</v>
      </c>
      <c r="L322" s="6" t="s">
        <v>17</v>
      </c>
      <c r="M322" s="7" t="s">
        <v>17</v>
      </c>
      <c r="N322" s="7" t="s">
        <v>17</v>
      </c>
      <c r="O322" s="7" t="s">
        <v>17</v>
      </c>
      <c r="P322" s="7">
        <v>8.3760046235208593E-3</v>
      </c>
      <c r="Q322" s="7" t="s">
        <v>17</v>
      </c>
      <c r="R322" s="7" t="s">
        <v>17</v>
      </c>
      <c r="S322" s="7" t="s">
        <v>17</v>
      </c>
      <c r="T322" s="7" t="s">
        <v>17</v>
      </c>
      <c r="U322" s="7" t="s">
        <v>17</v>
      </c>
      <c r="V322" s="2" t="s">
        <v>711</v>
      </c>
      <c r="W322" s="7">
        <v>96.678966789667896</v>
      </c>
      <c r="X322" s="8" t="s">
        <v>152</v>
      </c>
    </row>
    <row r="323" spans="1:24" x14ac:dyDescent="0.3">
      <c r="A323" s="9">
        <v>320</v>
      </c>
      <c r="B323" s="9" t="s">
        <v>712</v>
      </c>
      <c r="C323" s="9" t="s">
        <v>728</v>
      </c>
      <c r="D323" s="6" t="s">
        <v>17</v>
      </c>
      <c r="E323" s="6" t="s">
        <v>17</v>
      </c>
      <c r="F323" s="6" t="s">
        <v>17</v>
      </c>
      <c r="G323" s="6" t="s">
        <v>17</v>
      </c>
      <c r="H323" s="6" t="s">
        <v>17</v>
      </c>
      <c r="I323" s="6" t="s">
        <v>17</v>
      </c>
      <c r="J323" s="6">
        <v>0.16633078590258599</v>
      </c>
      <c r="K323" s="6" t="s">
        <v>17</v>
      </c>
      <c r="L323" s="6" t="s">
        <v>17</v>
      </c>
      <c r="M323" s="10" t="s">
        <v>17</v>
      </c>
      <c r="N323" s="10" t="s">
        <v>17</v>
      </c>
      <c r="O323" s="10" t="s">
        <v>17</v>
      </c>
      <c r="P323" s="10" t="s">
        <v>17</v>
      </c>
      <c r="Q323" s="10" t="s">
        <v>17</v>
      </c>
      <c r="R323" s="10" t="s">
        <v>17</v>
      </c>
      <c r="S323" s="10">
        <v>1.3016262696405399E-2</v>
      </c>
      <c r="T323" s="10" t="s">
        <v>17</v>
      </c>
      <c r="U323" s="10" t="s">
        <v>17</v>
      </c>
      <c r="V323" s="9" t="s">
        <v>713</v>
      </c>
      <c r="W323" s="10">
        <v>37.269372693726901</v>
      </c>
      <c r="X323" s="11" t="s">
        <v>106</v>
      </c>
    </row>
    <row r="324" spans="1:24" x14ac:dyDescent="0.3">
      <c r="A324" s="2">
        <v>321</v>
      </c>
      <c r="B324" s="2" t="s">
        <v>714</v>
      </c>
      <c r="C324" s="2" t="s">
        <v>727</v>
      </c>
      <c r="D324" s="6" t="s">
        <v>17</v>
      </c>
      <c r="E324" s="6" t="s">
        <v>17</v>
      </c>
      <c r="F324" s="6">
        <v>-0.262988962582347</v>
      </c>
      <c r="G324" s="6" t="s">
        <v>17</v>
      </c>
      <c r="H324" s="6" t="s">
        <v>17</v>
      </c>
      <c r="I324" s="6" t="s">
        <v>17</v>
      </c>
      <c r="J324" s="6" t="s">
        <v>17</v>
      </c>
      <c r="K324" s="6" t="s">
        <v>17</v>
      </c>
      <c r="L324" s="6" t="s">
        <v>17</v>
      </c>
      <c r="M324" s="7" t="s">
        <v>17</v>
      </c>
      <c r="N324" s="7" t="s">
        <v>17</v>
      </c>
      <c r="O324" s="7" t="s">
        <v>18</v>
      </c>
      <c r="P324" s="7" t="s">
        <v>17</v>
      </c>
      <c r="Q324" s="7" t="s">
        <v>17</v>
      </c>
      <c r="R324" s="7" t="s">
        <v>17</v>
      </c>
      <c r="S324" s="7" t="s">
        <v>17</v>
      </c>
      <c r="T324" s="7" t="s">
        <v>17</v>
      </c>
      <c r="U324" s="7" t="s">
        <v>17</v>
      </c>
      <c r="V324" s="2" t="s">
        <v>69</v>
      </c>
      <c r="W324" s="7">
        <v>47.9704797047971</v>
      </c>
      <c r="X324" s="8" t="s">
        <v>715</v>
      </c>
    </row>
    <row r="325" spans="1:24" x14ac:dyDescent="0.3">
      <c r="A325" s="9">
        <v>322</v>
      </c>
      <c r="B325" s="9" t="s">
        <v>716</v>
      </c>
      <c r="C325" s="9" t="s">
        <v>728</v>
      </c>
      <c r="D325" s="6" t="s">
        <v>17</v>
      </c>
      <c r="E325" s="6" t="s">
        <v>17</v>
      </c>
      <c r="F325" s="6" t="s">
        <v>17</v>
      </c>
      <c r="G325" s="6" t="s">
        <v>17</v>
      </c>
      <c r="H325" s="6" t="s">
        <v>17</v>
      </c>
      <c r="I325" s="6" t="s">
        <v>17</v>
      </c>
      <c r="J325" s="6" t="s">
        <v>17</v>
      </c>
      <c r="K325" s="6">
        <v>-0.165352124909558</v>
      </c>
      <c r="L325" s="6" t="s">
        <v>17</v>
      </c>
      <c r="M325" s="10" t="s">
        <v>17</v>
      </c>
      <c r="N325" s="10" t="s">
        <v>17</v>
      </c>
      <c r="O325" s="10" t="s">
        <v>17</v>
      </c>
      <c r="P325" s="10" t="s">
        <v>17</v>
      </c>
      <c r="Q325" s="10" t="s">
        <v>17</v>
      </c>
      <c r="R325" s="10" t="s">
        <v>17</v>
      </c>
      <c r="S325" s="10" t="s">
        <v>17</v>
      </c>
      <c r="T325" s="10">
        <v>1.3623419312616E-2</v>
      </c>
      <c r="U325" s="10" t="s">
        <v>17</v>
      </c>
      <c r="V325" s="9" t="s">
        <v>717</v>
      </c>
      <c r="W325" s="10">
        <v>51.660516605166102</v>
      </c>
      <c r="X325" s="11" t="s">
        <v>718</v>
      </c>
    </row>
    <row r="326" spans="1:24" x14ac:dyDescent="0.3">
      <c r="A326" s="2">
        <v>323</v>
      </c>
      <c r="B326" s="2" t="s">
        <v>719</v>
      </c>
      <c r="C326" s="2" t="s">
        <v>728</v>
      </c>
      <c r="D326" s="6" t="s">
        <v>17</v>
      </c>
      <c r="E326" s="6" t="s">
        <v>17</v>
      </c>
      <c r="F326" s="6">
        <v>-0.13647555530949701</v>
      </c>
      <c r="G326" s="6" t="s">
        <v>17</v>
      </c>
      <c r="H326" s="6" t="s">
        <v>17</v>
      </c>
      <c r="I326" s="6" t="s">
        <v>17</v>
      </c>
      <c r="J326" s="6" t="s">
        <v>17</v>
      </c>
      <c r="K326" s="6" t="s">
        <v>17</v>
      </c>
      <c r="L326" s="6" t="s">
        <v>17</v>
      </c>
      <c r="M326" s="7" t="s">
        <v>17</v>
      </c>
      <c r="N326" s="7" t="s">
        <v>17</v>
      </c>
      <c r="O326" s="7">
        <v>4.7922716031701798E-2</v>
      </c>
      <c r="P326" s="7" t="s">
        <v>17</v>
      </c>
      <c r="Q326" s="7" t="s">
        <v>17</v>
      </c>
      <c r="R326" s="7" t="s">
        <v>17</v>
      </c>
      <c r="S326" s="7" t="s">
        <v>17</v>
      </c>
      <c r="T326" s="7" t="s">
        <v>17</v>
      </c>
      <c r="U326" s="7" t="s">
        <v>17</v>
      </c>
      <c r="V326" s="2" t="s">
        <v>720</v>
      </c>
      <c r="W326" s="7">
        <v>66.789667896679006</v>
      </c>
      <c r="X326" s="8" t="s">
        <v>43</v>
      </c>
    </row>
    <row r="327" spans="1:24" x14ac:dyDescent="0.3">
      <c r="A327" s="9">
        <v>324</v>
      </c>
      <c r="B327" s="9" t="s">
        <v>721</v>
      </c>
      <c r="C327" s="9" t="s">
        <v>728</v>
      </c>
      <c r="D327" s="6" t="s">
        <v>17</v>
      </c>
      <c r="E327" s="6" t="s">
        <v>17</v>
      </c>
      <c r="F327" s="6">
        <v>-0.15006857057161099</v>
      </c>
      <c r="G327" s="6" t="s">
        <v>17</v>
      </c>
      <c r="H327" s="6" t="s">
        <v>17</v>
      </c>
      <c r="I327" s="6" t="s">
        <v>17</v>
      </c>
      <c r="J327" s="6" t="s">
        <v>17</v>
      </c>
      <c r="K327" s="6" t="s">
        <v>17</v>
      </c>
      <c r="L327" s="6" t="s">
        <v>17</v>
      </c>
      <c r="M327" s="10" t="s">
        <v>17</v>
      </c>
      <c r="N327" s="10" t="s">
        <v>17</v>
      </c>
      <c r="O327" s="10">
        <v>2.79386887660629E-2</v>
      </c>
      <c r="P327" s="10" t="s">
        <v>17</v>
      </c>
      <c r="Q327" s="10" t="s">
        <v>17</v>
      </c>
      <c r="R327" s="10" t="s">
        <v>17</v>
      </c>
      <c r="S327" s="10" t="s">
        <v>17</v>
      </c>
      <c r="T327" s="10" t="s">
        <v>17</v>
      </c>
      <c r="U327" s="10" t="s">
        <v>17</v>
      </c>
      <c r="V327" s="9" t="s">
        <v>391</v>
      </c>
      <c r="W327" s="10">
        <v>59.778597785977901</v>
      </c>
      <c r="X327" s="11" t="s">
        <v>722</v>
      </c>
    </row>
    <row r="328" spans="1:24" ht="14.5" thickBot="1" x14ac:dyDescent="0.35">
      <c r="A328" s="3">
        <v>325</v>
      </c>
      <c r="B328" s="3" t="s">
        <v>723</v>
      </c>
      <c r="C328" s="3" t="s">
        <v>728</v>
      </c>
      <c r="D328" s="12">
        <v>-0.179518698310041</v>
      </c>
      <c r="E328" s="12" t="s">
        <v>17</v>
      </c>
      <c r="F328" s="12" t="s">
        <v>17</v>
      </c>
      <c r="G328" s="12" t="s">
        <v>17</v>
      </c>
      <c r="H328" s="12" t="s">
        <v>17</v>
      </c>
      <c r="I328" s="12" t="s">
        <v>17</v>
      </c>
      <c r="J328" s="12" t="s">
        <v>17</v>
      </c>
      <c r="K328" s="12" t="s">
        <v>17</v>
      </c>
      <c r="L328" s="12" t="s">
        <v>17</v>
      </c>
      <c r="M328" s="4">
        <v>9.0668372386246993E-3</v>
      </c>
      <c r="N328" s="4" t="s">
        <v>17</v>
      </c>
      <c r="O328" s="4" t="s">
        <v>17</v>
      </c>
      <c r="P328" s="4" t="s">
        <v>17</v>
      </c>
      <c r="Q328" s="4" t="s">
        <v>17</v>
      </c>
      <c r="R328" s="4" t="s">
        <v>17</v>
      </c>
      <c r="S328" s="4" t="s">
        <v>17</v>
      </c>
      <c r="T328" s="4" t="s">
        <v>17</v>
      </c>
      <c r="U328" s="4" t="s">
        <v>17</v>
      </c>
      <c r="V328" s="3" t="s">
        <v>51</v>
      </c>
      <c r="W328" s="4">
        <v>63.468634686346903</v>
      </c>
      <c r="X328" s="13" t="s">
        <v>351</v>
      </c>
    </row>
    <row r="329" spans="1:24" x14ac:dyDescent="0.3">
      <c r="A329" s="14" t="s">
        <v>730</v>
      </c>
      <c r="D329" s="6"/>
      <c r="E329" s="6"/>
      <c r="F329" s="6"/>
      <c r="G329" s="6"/>
      <c r="H329" s="6"/>
      <c r="I329" s="6"/>
      <c r="J329" s="6"/>
      <c r="K329" s="6"/>
      <c r="L329" s="6"/>
      <c r="M329" s="7"/>
      <c r="N329" s="7"/>
      <c r="O329" s="7"/>
      <c r="P329" s="7"/>
      <c r="Q329" s="7"/>
      <c r="R329" s="7"/>
      <c r="S329" s="7"/>
      <c r="T329" s="7"/>
      <c r="U329" s="7"/>
      <c r="X329" s="8"/>
    </row>
    <row r="330" spans="1:24" ht="16" x14ac:dyDescent="0.3">
      <c r="A330" s="14" t="s">
        <v>724</v>
      </c>
    </row>
    <row r="331" spans="1:24" ht="16" x14ac:dyDescent="0.3">
      <c r="A331" s="14" t="s">
        <v>725</v>
      </c>
    </row>
    <row r="332" spans="1:24" ht="16" x14ac:dyDescent="0.3">
      <c r="A332" s="14" t="s">
        <v>726</v>
      </c>
    </row>
  </sheetData>
  <mergeCells count="8">
    <mergeCell ref="X2:X3"/>
    <mergeCell ref="A2:A3"/>
    <mergeCell ref="B2:B3"/>
    <mergeCell ref="D2:L2"/>
    <mergeCell ref="M2:U2"/>
    <mergeCell ref="V2:V3"/>
    <mergeCell ref="W2:W3"/>
    <mergeCell ref="C2:C3"/>
  </mergeCells>
  <phoneticPr fontId="3" type="noConversion"/>
  <conditionalFormatting sqref="A1">
    <cfRule type="duplicateValues" dxfId="5" priority="3"/>
  </conditionalFormatting>
  <conditionalFormatting sqref="D4:L329">
    <cfRule type="cellIs" dxfId="4" priority="4" operator="equal">
      <formula>$D$4</formula>
    </cfRule>
    <cfRule type="cellIs" dxfId="3" priority="5" operator="greaterThan">
      <formula>0</formula>
    </cfRule>
    <cfRule type="cellIs" dxfId="2" priority="6" operator="lessThan">
      <formula>0</formula>
    </cfRule>
  </conditionalFormatting>
  <conditionalFormatting sqref="C4:C329">
    <cfRule type="cellIs" dxfId="1" priority="1" operator="equal">
      <formula>"Large intestine"</formula>
    </cfRule>
    <cfRule type="cellIs" dxfId="0" priority="2" operator="equal">
      <formula>"Small intestine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wine</dc:creator>
  <cp:lastModifiedBy>swine</cp:lastModifiedBy>
  <dcterms:created xsi:type="dcterms:W3CDTF">2019-03-16T11:30:54Z</dcterms:created>
  <dcterms:modified xsi:type="dcterms:W3CDTF">2019-06-16T07:54:09Z</dcterms:modified>
</cp:coreProperties>
</file>